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24000" windowHeight="9735"/>
  </bookViews>
  <sheets>
    <sheet name="Explanation content" sheetId="4" r:id="rId1"/>
    <sheet name="Proteins" sheetId="1" r:id="rId2"/>
  </sheets>
  <definedNames>
    <definedName name="_xlnm._FilterDatabase" localSheetId="1" hidden="1">Proteins!$A$1:$AL$194</definedName>
  </definedNames>
  <calcPr calcId="145621" concurrentCalc="0"/>
</workbook>
</file>

<file path=xl/calcChain.xml><?xml version="1.0" encoding="utf-8"?>
<calcChain xmlns="http://schemas.openxmlformats.org/spreadsheetml/2006/main">
  <c r="AK45" i="1" l="1"/>
  <c r="AK121" i="1"/>
</calcChain>
</file>

<file path=xl/sharedStrings.xml><?xml version="1.0" encoding="utf-8"?>
<sst xmlns="http://schemas.openxmlformats.org/spreadsheetml/2006/main" count="648" uniqueCount="634">
  <si>
    <t>AC</t>
  </si>
  <si>
    <t>ID</t>
  </si>
  <si>
    <t>Description</t>
  </si>
  <si>
    <t>Score</t>
  </si>
  <si>
    <t>MW</t>
  </si>
  <si>
    <t>pI</t>
  </si>
  <si>
    <t>Coverage (%)</t>
  </si>
  <si>
    <t>#QPep</t>
  </si>
  <si>
    <t>S/N</t>
  </si>
  <si>
    <t>P40306</t>
  </si>
  <si>
    <t>PSB10_HUMAN</t>
  </si>
  <si>
    <t>Proteasome subunit beta type-10 OS=Homo sapiens GN=PSMB10 PE=1 SV=1</t>
  </si>
  <si>
    <t>Q9UL46</t>
  </si>
  <si>
    <t>PSME2_HUMAN</t>
  </si>
  <si>
    <t>Proteasome activator complex subunit 2 OS=Homo sapiens GN=PSME2 PE=1 SV=4</t>
  </si>
  <si>
    <t>P57737</t>
  </si>
  <si>
    <t>CORO7_HUMAN</t>
  </si>
  <si>
    <t>Coronin-7 OS=Homo sapiens GN=CORO7 PE=1 SV=2</t>
  </si>
  <si>
    <t>Q01650</t>
  </si>
  <si>
    <t>LAT1_HUMAN</t>
  </si>
  <si>
    <t>Large neutral amino acids transporter small subunit 1 OS=Homo sapiens GN=SLC7A5 PE=1 SV=2</t>
  </si>
  <si>
    <t>Q06323</t>
  </si>
  <si>
    <t>PSME1_HUMAN</t>
  </si>
  <si>
    <t>Proteasome activator complex subunit 1 OS=Homo sapiens GN=PSME1 PE=1 SV=1</t>
  </si>
  <si>
    <t>P52566</t>
  </si>
  <si>
    <t>GDIR2_HUMAN</t>
  </si>
  <si>
    <t>Rho GDP-dissociation inhibitor 2 OS=Homo sapiens GN=ARHGDIB PE=1 SV=3</t>
  </si>
  <si>
    <t>P16949</t>
  </si>
  <si>
    <t>STMN1_HUMAN</t>
  </si>
  <si>
    <t>Stathmin OS=Homo sapiens GN=STMN1 PE=1 SV=3</t>
  </si>
  <si>
    <t>P54819</t>
  </si>
  <si>
    <t>KAD2_HUMAN</t>
  </si>
  <si>
    <t>Adenylate kinase 2, mitochondrial OS=Homo sapiens GN=AK2 PE=1 SV=2</t>
  </si>
  <si>
    <t>O60610</t>
  </si>
  <si>
    <t>DIAP1_HUMAN</t>
  </si>
  <si>
    <t>Protein diaphanous homolog 1 OS=Homo sapiens GN=DIAPH1 PE=1 SV=2</t>
  </si>
  <si>
    <t>O00159</t>
  </si>
  <si>
    <t>MYO1C_HUMAN</t>
  </si>
  <si>
    <t>Myosin-Ic OS=Homo sapiens GN=MYO1C PE=1 SV=4</t>
  </si>
  <si>
    <t>Q9GZP4</t>
  </si>
  <si>
    <t>PITH1_HUMAN</t>
  </si>
  <si>
    <t>PITH domain-containing protein 1 OS=Homo sapiens GN=PITHD1 PE=1 SV=1 (PITH = C-terminal proteasome-interacting domain of thioredoxin-like)</t>
  </si>
  <si>
    <t>O75368</t>
  </si>
  <si>
    <t>SH3L1_HUMAN</t>
  </si>
  <si>
    <t>SH3 domain-binding glutamic acid-rich-like protein OS=Homo sapiens GN=SH3BGRL PE=1 SV=1</t>
  </si>
  <si>
    <t>P41240</t>
  </si>
  <si>
    <t>CSK_HUMAN</t>
  </si>
  <si>
    <t>Tyrosine-protein kinase CSK OS=Homo sapiens GN=CSK PE=1 SV=1</t>
  </si>
  <si>
    <t>P26373</t>
  </si>
  <si>
    <t>RL13_HUMAN</t>
  </si>
  <si>
    <t>60S ribosomal protein L13 OS=Homo sapiens GN=RPL13 PE=1 SV=4</t>
  </si>
  <si>
    <t>P33316</t>
  </si>
  <si>
    <t>DUT_HUMAN</t>
  </si>
  <si>
    <t>Deoxyuridine 5'-triphosphate nucleotidohydrolase, mitochondrial OS=Homo sapiens GN=DUT PE=1 SV=3</t>
  </si>
  <si>
    <t>P16930</t>
  </si>
  <si>
    <t>FAAA_HUMAN</t>
  </si>
  <si>
    <t>Fumarylacetoacetase OS=Homo sapiens GN=FAH PE=1 SV=2</t>
  </si>
  <si>
    <t>P28065</t>
  </si>
  <si>
    <t>PSB9_HUMAN</t>
  </si>
  <si>
    <t>Proteasome subunit beta type-9 OS=Homo sapiens GN=PSMB9 PE=1 SV=2</t>
  </si>
  <si>
    <t>P28062</t>
  </si>
  <si>
    <t>PSB8_HUMAN</t>
  </si>
  <si>
    <t>Proteasome subunit beta type-8 OS=Homo sapiens GN=PSMB8 PE=1 SV=3</t>
  </si>
  <si>
    <t>P29144</t>
  </si>
  <si>
    <t>TPP2_HUMAN</t>
  </si>
  <si>
    <t>Tripeptidyl-peptidase 2 OS=Homo sapiens GN=TPP2 PE=1 SV=4</t>
  </si>
  <si>
    <t>P08133</t>
  </si>
  <si>
    <t>ANXA6_HUMAN</t>
  </si>
  <si>
    <t>Annexin A6 OS=Homo sapiens GN=ANXA6 PE=1 SV=3</t>
  </si>
  <si>
    <t>P54577</t>
  </si>
  <si>
    <t>SYYC_HUMAN</t>
  </si>
  <si>
    <t>Tyrosyl-tRNA synthetase, cytoplasmic OS=Homo sapiens GN=YARS PE=1 SV=4</t>
  </si>
  <si>
    <t>P08195</t>
  </si>
  <si>
    <t>4F2_HUMAN</t>
  </si>
  <si>
    <t>4F2 cell-surface antigen heavy chain OS=Homo sapiens GN=SLC3A2 PE=1 SV=3</t>
  </si>
  <si>
    <t>Q86UX7</t>
  </si>
  <si>
    <t>URP2_HUMAN</t>
  </si>
  <si>
    <t>Fermitin family homolog 3 OS=Homo sapiens GN=FERMT3 PE=1 SV=1</t>
  </si>
  <si>
    <t>Q16851</t>
  </si>
  <si>
    <t>UGPA_HUMAN</t>
  </si>
  <si>
    <t>UTP--glucose-1-phosphate uridylyltransferase OS=Homo sapiens GN=UGP2 PE=1 SV=5</t>
  </si>
  <si>
    <t>O95336</t>
  </si>
  <si>
    <t>6PGL_HUMAN</t>
  </si>
  <si>
    <t>6-phosphogluconolactonase OS=Homo sapiens GN=PGLS PE=1 SV=2</t>
  </si>
  <si>
    <t>P04899</t>
  </si>
  <si>
    <t>GNAI2_HUMAN</t>
  </si>
  <si>
    <t>Guanine nucleotide-binding protein G(i) subunit alpha-2 OS=Homo sapiens GN=GNAI2 PE=1 SV=3</t>
  </si>
  <si>
    <t>P61289</t>
  </si>
  <si>
    <t>PSME3_HUMAN</t>
  </si>
  <si>
    <t>Proteasome activator complex subunit 3 OS=Homo sapiens GN=PSME3 PE=1 SV=1</t>
  </si>
  <si>
    <t>P10768</t>
  </si>
  <si>
    <t>ESTD_HUMAN</t>
  </si>
  <si>
    <t>S-formylglutathione hydrolase OS=Homo sapiens GN=ESD PE=1 SV=2</t>
  </si>
  <si>
    <t>Q99798</t>
  </si>
  <si>
    <t>ACON_HUMAN</t>
  </si>
  <si>
    <t>Aconitate hydratase, mitochondrial OS=Homo sapiens GN=ACO2 PE=1 SV=2</t>
  </si>
  <si>
    <t>P04040</t>
  </si>
  <si>
    <t>CATA_HUMAN</t>
  </si>
  <si>
    <t>Catalase OS=Homo sapiens GN=CAT PE=1 SV=3</t>
  </si>
  <si>
    <t>P59998</t>
  </si>
  <si>
    <t>ARPC4_HUMAN</t>
  </si>
  <si>
    <t>Actin-related protein 2/3 complex subunit 4 OS=Homo sapiens GN=ARPC4 PE=1 SV=3</t>
  </si>
  <si>
    <t>Q9NY33</t>
  </si>
  <si>
    <t>DPP3_HUMAN</t>
  </si>
  <si>
    <t>Dipeptidyl peptidase 3 OS=Homo sapiens GN=DPP3 PE=1 SV=2</t>
  </si>
  <si>
    <t>Q9Y4L1</t>
  </si>
  <si>
    <t>HYOU1_HUMAN</t>
  </si>
  <si>
    <t>Hypoxia up-regulated protein 1 OS=Homo sapiens GN=HYOU1 PE=1 SV=1</t>
  </si>
  <si>
    <t>P01889</t>
  </si>
  <si>
    <t>1B07_HUMAN</t>
  </si>
  <si>
    <t>HLA class I histocompatibility antigen, B-7 alpha chain OS=Homo sapiens GN=HLA-B PE=1 SV=3</t>
  </si>
  <si>
    <t>P48556</t>
  </si>
  <si>
    <t>PSMD8_HUMAN</t>
  </si>
  <si>
    <t>26S proteasome non-ATPase regulatory subunit 8 OS=Homo sapiens GN=PSMD8 PE=1 SV=2</t>
  </si>
  <si>
    <t>P13798</t>
  </si>
  <si>
    <t>ACPH_HUMAN</t>
  </si>
  <si>
    <t>Acylamino-acid-releasing enzyme OS=Homo sapiens GN=APEH PE=1 SV=4</t>
  </si>
  <si>
    <t>P62873</t>
  </si>
  <si>
    <t>GBB1_HUMAN</t>
  </si>
  <si>
    <t>Guanine nucleotide-binding protein G(I)/G(S)/G(T) subunit beta-1 OS=Homo sapiens GN=GNB1 PE=1 SV=3</t>
  </si>
  <si>
    <t>Q9GZU8</t>
  </si>
  <si>
    <t>F192A_HUMAN</t>
  </si>
  <si>
    <t>Protein FAM192A OS=Homo sapiens GN=FAM192A PE=1 SV=1</t>
  </si>
  <si>
    <t>P09211</t>
  </si>
  <si>
    <t>GSTP1_HUMAN</t>
  </si>
  <si>
    <t>Glutathione S-transferase P OS=Homo sapiens GN=GSTP1 PE=1 SV=2</t>
  </si>
  <si>
    <t>P62879</t>
  </si>
  <si>
    <t>GBB2_HUMAN</t>
  </si>
  <si>
    <t>Guanine nucleotide-binding protein G(I)/G(S)/G(T) subunit beta-2 OS=Homo sapiens GN=GNB2 PE=1 SV=3</t>
  </si>
  <si>
    <t>P62834</t>
  </si>
  <si>
    <t>RAP1A_HUMAN</t>
  </si>
  <si>
    <t>Ras-related protein Rap-1A OS=Homo sapiens GN=RAP1A PE=1 SV=1</t>
  </si>
  <si>
    <t>P62195</t>
  </si>
  <si>
    <t>PRS8_HUMAN</t>
  </si>
  <si>
    <t>26S protease regulatory subunit 8 OS=Homo sapiens GN=PSMC5 PE=1 SV=1</t>
  </si>
  <si>
    <t>O75340</t>
  </si>
  <si>
    <t>PDCD6_HUMAN</t>
  </si>
  <si>
    <t>Programmed cell death protein 6 OS=Homo sapiens GN=PDCD6 PE=1 SV=1</t>
  </si>
  <si>
    <t>Q9UMX0</t>
  </si>
  <si>
    <t>UBQL1_HUMAN</t>
  </si>
  <si>
    <t>Ubiquilin-1 OS=Homo sapiens GN=UBQLN1 PE=1 SV=2</t>
  </si>
  <si>
    <t>Q9UNM6</t>
  </si>
  <si>
    <t>PSD13_HUMAN</t>
  </si>
  <si>
    <t>26S proteasome non-ATPase regulatory subunit 13 OS=Homo sapiens GN=PSMD13 PE=1 SV=2</t>
  </si>
  <si>
    <t>P28066</t>
  </si>
  <si>
    <t>PSA5_HUMAN</t>
  </si>
  <si>
    <t>Proteasome subunit alpha type-5 OS=Homo sapiens GN=PSMA5 PE=1 SV=3</t>
  </si>
  <si>
    <t>O00487</t>
  </si>
  <si>
    <t>PSDE_HUMAN</t>
  </si>
  <si>
    <t>26S proteasome non-ATPase regulatory subunit 14 OS=Homo sapiens GN=PSMD14 PE=1 SV=1</t>
  </si>
  <si>
    <t>Q99460</t>
  </si>
  <si>
    <t>PSMD1_HUMAN</t>
  </si>
  <si>
    <t>26S proteasome non-ATPase regulatory subunit 1 OS=Homo sapiens GN=PSMD1 PE=1 SV=2</t>
  </si>
  <si>
    <t>O75347</t>
  </si>
  <si>
    <t>TBCA_HUMAN</t>
  </si>
  <si>
    <t>Tubulin-specific chaperone A OS=Homo sapiens GN=TBCA PE=1 SV=3</t>
  </si>
  <si>
    <t>P35998</t>
  </si>
  <si>
    <t>PRS7_HUMAN</t>
  </si>
  <si>
    <t>26S protease regulatory subunit 7 OS=Homo sapiens GN=PSMC2 PE=1 SV=3</t>
  </si>
  <si>
    <t>P51665</t>
  </si>
  <si>
    <t>PSD7_HUMAN</t>
  </si>
  <si>
    <t>26S proteasome non-ATPase regulatory subunit 7 OS=Homo sapiens GN=PSMD7 PE=1 SV=2</t>
  </si>
  <si>
    <t>P28070</t>
  </si>
  <si>
    <t>PSB4_HUMAN</t>
  </si>
  <si>
    <t>Proteasome subunit beta type-4 OS=Homo sapiens GN=PSMB4 PE=1 SV=4</t>
  </si>
  <si>
    <t>P49721</t>
  </si>
  <si>
    <t>PSB2_HUMAN</t>
  </si>
  <si>
    <t>Proteasome subunit beta type-2 OS=Homo sapiens GN=PSMB2 PE=1 SV=1</t>
  </si>
  <si>
    <t>P62191</t>
  </si>
  <si>
    <t>PRS4_HUMAN</t>
  </si>
  <si>
    <t>26S protease regulatory subunit 4 OS=Homo sapiens GN=PSMC1 PE=1 SV=1</t>
  </si>
  <si>
    <t>Q96FW1</t>
  </si>
  <si>
    <t>OTUB1_HUMAN</t>
  </si>
  <si>
    <t>Ubiquitin thioesterase OTUB1 OS=Homo sapiens GN=OTUB1 PE=1 SV=2</t>
  </si>
  <si>
    <t>Q15907</t>
  </si>
  <si>
    <t>RB11B_HUMAN</t>
  </si>
  <si>
    <t>Ras-related protein Rab-11B OS=Homo sapiens GN=RAB11B PE=1 SV=4</t>
  </si>
  <si>
    <t>P55957</t>
  </si>
  <si>
    <t>BID_HUMAN</t>
  </si>
  <si>
    <t>BH3-interacting domain death agonist OS=Homo sapiens GN=BID PE=1 SV=1</t>
  </si>
  <si>
    <t>Q9UHB6</t>
  </si>
  <si>
    <t>LIMA1_HUMAN</t>
  </si>
  <si>
    <t>LIM domain and actin-binding protein 1 OS=Homo sapiens GN=LIMA1 PE=1 SV=1</t>
  </si>
  <si>
    <t>P25789</t>
  </si>
  <si>
    <t>PSA4_HUMAN</t>
  </si>
  <si>
    <t>Proteasome subunit alpha type-4 OS=Homo sapiens GN=PSMA4 PE=1 SV=1</t>
  </si>
  <si>
    <t>P31150</t>
  </si>
  <si>
    <t>GDIA_HUMAN</t>
  </si>
  <si>
    <t>Rab GDP dissociation inhibitor alpha OS=Homo sapiens GN=GDI1 PE=1 SV=2</t>
  </si>
  <si>
    <t>P17980</t>
  </si>
  <si>
    <t>PRS6A_HUMAN</t>
  </si>
  <si>
    <t>26S protease regulatory subunit 6A OS=Homo sapiens GN=PSMC3 PE=1 SV=3</t>
  </si>
  <si>
    <t>P61006</t>
  </si>
  <si>
    <t>RAB8A_HUMAN</t>
  </si>
  <si>
    <t>Ras-related protein Rab-8A OS=Homo sapiens GN=RAB8A PE=1 SV=1</t>
  </si>
  <si>
    <t>Q13200</t>
  </si>
  <si>
    <t>PSMD2_HUMAN</t>
  </si>
  <si>
    <t>26S proteasome non-ATPase regulatory subunit 2 OS=Homo sapiens GN=PSMD2 PE=1 SV=3</t>
  </si>
  <si>
    <t>O00232</t>
  </si>
  <si>
    <t>PSD12_HUMAN</t>
  </si>
  <si>
    <t>26S proteasome non-ATPase regulatory subunit 12 OS=Homo sapiens GN=PSMD12 PE=1 SV=3</t>
  </si>
  <si>
    <t>P40925</t>
  </si>
  <si>
    <t>MDHC_HUMAN</t>
  </si>
  <si>
    <t>Malate dehydrogenase, cytoplasmic OS=Homo sapiens GN=MDH1 PE=1 SV=4</t>
  </si>
  <si>
    <t>P68036</t>
  </si>
  <si>
    <t>UB2L3_HUMAN</t>
  </si>
  <si>
    <t>Ubiquitin-conjugating enzyme E2 L3 OS=Homo sapiens GN=UBE2L3 PE=1 SV=1</t>
  </si>
  <si>
    <t>P61026</t>
  </si>
  <si>
    <t>RAB10_HUMAN</t>
  </si>
  <si>
    <t>Ras-related protein Rab-10 OS=Homo sapiens GN=RAB10 PE=1 SV=1</t>
  </si>
  <si>
    <t>P52565</t>
  </si>
  <si>
    <t>GDIR1_HUMAN</t>
  </si>
  <si>
    <t>Rho GDP-dissociation inhibitor 1 OS=Homo sapiens GN=ARHGDIA PE=1 SV=3</t>
  </si>
  <si>
    <t>P35579</t>
  </si>
  <si>
    <t>MYH9_HUMAN</t>
  </si>
  <si>
    <t>Myosin-9 OS=Homo sapiens GN=MYH9 PE=1 SV=4</t>
  </si>
  <si>
    <t>P13796</t>
  </si>
  <si>
    <t>PLSL_HUMAN</t>
  </si>
  <si>
    <t>Plastin-2 OS=Homo sapiens GN=LCP1 PE=1 SV=6</t>
  </si>
  <si>
    <t>P50502</t>
  </si>
  <si>
    <t>F10A1_HUMAN</t>
  </si>
  <si>
    <t>Hsc70-interacting protein OS=Homo sapiens GN=ST13 PE=1 SV=2</t>
  </si>
  <si>
    <t>P51149</t>
  </si>
  <si>
    <t>RAB7A_HUMAN</t>
  </si>
  <si>
    <t>Ras-related protein Rab-7a OS=Homo sapiens GN=RAB7A PE=1 SV=1</t>
  </si>
  <si>
    <t>P60228</t>
  </si>
  <si>
    <t>EIF3E_HUMAN</t>
  </si>
  <si>
    <t>Eukaryotic translation initiation factor 3 subunit E OS=Homo sapiens GN=EIF3E PE=1 SV=1</t>
  </si>
  <si>
    <t>P25786</t>
  </si>
  <si>
    <t>PSA1_HUMAN</t>
  </si>
  <si>
    <t>Proteasome subunit alpha type-1 OS=Homo sapiens GN=PSMA1 PE=1 SV=1</t>
  </si>
  <si>
    <t>P62333</t>
  </si>
  <si>
    <t>PRS10_HUMAN</t>
  </si>
  <si>
    <t>26S protease regulatory subunit 10B OS=Homo sapiens GN=PSMC6 PE=1 SV=1</t>
  </si>
  <si>
    <t>P50395</t>
  </si>
  <si>
    <t>GDIB_HUMAN</t>
  </si>
  <si>
    <t>Rab GDP dissociation inhibitor beta OS=Homo sapiens GN=GDI2 PE=1 SV=2</t>
  </si>
  <si>
    <t>P21399</t>
  </si>
  <si>
    <t>ACOC_HUMAN</t>
  </si>
  <si>
    <t>Cytoplasmic aconitate hydratase OS=Homo sapiens GN=ACO1 PE=1 SV=3</t>
  </si>
  <si>
    <t>P60900</t>
  </si>
  <si>
    <t>PSA6_HUMAN</t>
  </si>
  <si>
    <t>Proteasome subunit alpha type-6 OS=Homo sapiens GN=PSMA6 PE=1 SV=1</t>
  </si>
  <si>
    <t>A2A3N6</t>
  </si>
  <si>
    <t>PIPSL_HUMAN</t>
  </si>
  <si>
    <t>Putative PIP5K1A and PSMD4-like protein OS=Homo sapiens GN=PIPSL PE=5 SV=1</t>
  </si>
  <si>
    <t>P49720</t>
  </si>
  <si>
    <t>PSB3_HUMAN</t>
  </si>
  <si>
    <t>Proteasome subunit beta type-3 OS=Homo sapiens GN=PSMB3 PE=1 SV=2</t>
  </si>
  <si>
    <t>P55036</t>
  </si>
  <si>
    <t>PSMD4_HUMAN</t>
  </si>
  <si>
    <t>26S proteasome non-ATPase regulatory subunit 4 OS=Homo sapiens GN=PSMD4 PE=1 SV=1</t>
  </si>
  <si>
    <t>P54578</t>
  </si>
  <si>
    <t>UBP14_HUMAN</t>
  </si>
  <si>
    <t>Ubiquitin carboxyl-terminal hydrolase 14 OS=Homo sapiens GN=USP14 PE=1 SV=3</t>
  </si>
  <si>
    <t>P40926</t>
  </si>
  <si>
    <t>MDHM_HUMAN</t>
  </si>
  <si>
    <t>Malate dehydrogenase, mitochondrial OS=Homo sapiens GN=MDH2 PE=1 SV=3</t>
  </si>
  <si>
    <t>P48735</t>
  </si>
  <si>
    <t>IDHP_HUMAN</t>
  </si>
  <si>
    <t>Isocitrate dehydrogenase [NADP], mitochondrial OS=Homo sapiens GN=IDH2 PE=1 SV=2</t>
  </si>
  <si>
    <t>O00231</t>
  </si>
  <si>
    <t>PSD11_HUMAN</t>
  </si>
  <si>
    <t>26S proteasome non-ATPase regulatory subunit 11 OS=Homo sapiens GN=PSMD11 PE=1 SV=3</t>
  </si>
  <si>
    <t>Q01844</t>
  </si>
  <si>
    <t>EWS_HUMAN</t>
  </si>
  <si>
    <t>RNA-binding protein EWS OS=Homo sapiens GN=EWSR1 PE=1 SV=1</t>
  </si>
  <si>
    <t>Q9UNZ2</t>
  </si>
  <si>
    <t>NSF1C_HUMAN</t>
  </si>
  <si>
    <t>NSFL1 cofactor p47 OS=Homo sapiens GN=NSFL1C PE=1 SV=2</t>
  </si>
  <si>
    <t>P43686</t>
  </si>
  <si>
    <t>PRS6B_HUMAN</t>
  </si>
  <si>
    <t>26S protease regulatory subunit 6B OS=Homo sapiens GN=PSMC4 PE=1 SV=2</t>
  </si>
  <si>
    <t>O43242</t>
  </si>
  <si>
    <t>PSMD3_HUMAN</t>
  </si>
  <si>
    <t>26S proteasome non-ATPase regulatory subunit 3 OS=Homo sapiens GN=PSMD3 PE=1 SV=2</t>
  </si>
  <si>
    <t>P25787</t>
  </si>
  <si>
    <t>PSA2_HUMAN</t>
  </si>
  <si>
    <t>Proteasome subunit alpha type-2 OS=Homo sapiens GN=PSMA2 PE=1 SV=2</t>
  </si>
  <si>
    <t>P20618</t>
  </si>
  <si>
    <t>PSB1_HUMAN</t>
  </si>
  <si>
    <t>Proteasome subunit beta type-1 OS=Homo sapiens GN=PSMB1 PE=1 SV=2</t>
  </si>
  <si>
    <t>O00154</t>
  </si>
  <si>
    <t>BACH_HUMAN</t>
  </si>
  <si>
    <t>Cytosolic acyl coenzyme A thioester hydrolase OS=Homo sapiens GN=ACOT7 PE=1 SV=3</t>
  </si>
  <si>
    <t>Q8TAA3</t>
  </si>
  <si>
    <t>PSA7L_HUMAN</t>
  </si>
  <si>
    <t>Proteasome subunit alpha type-7-like OS=Homo sapiens GN=PSMA8 PE=1 SV=3</t>
  </si>
  <si>
    <t>Q16186</t>
  </si>
  <si>
    <t>ADRM1_HUMAN</t>
  </si>
  <si>
    <t>Proteasomal ubiquitin receptor ADRM1 OS=Homo sapiens GN=ADRM1 PE=1 SV=2</t>
  </si>
  <si>
    <t>P54727</t>
  </si>
  <si>
    <t>RD23B_HUMAN</t>
  </si>
  <si>
    <t>UV excision repair protein RAD23 homolog B OS=Homo sapiens GN=RAD23B PE=1 SV=1</t>
  </si>
  <si>
    <t>P61106</t>
  </si>
  <si>
    <t>RAB14_HUMAN</t>
  </si>
  <si>
    <t>Ras-related protein Rab-14 OS=Homo sapiens GN=RAB14 PE=1 SV=4</t>
  </si>
  <si>
    <t>O14818</t>
  </si>
  <si>
    <t>PSA7_HUMAN</t>
  </si>
  <si>
    <t>Proteasome subunit alpha type-7 OS=Homo sapiens GN=PSMA7 PE=1 SV=1</t>
  </si>
  <si>
    <t>Q99613</t>
  </si>
  <si>
    <t>EIF3C_HUMAN</t>
  </si>
  <si>
    <t>Eukaryotic translation initiation factor 3 subunit C OS=Homo sapiens GN=EIF3C PE=1 SV=1</t>
  </si>
  <si>
    <t>Q92928</t>
  </si>
  <si>
    <t>RAB1C_HUMAN</t>
  </si>
  <si>
    <t>Putative Ras-related protein Rab-1C OS=Homo sapiens GN=RAB1C PE=5 SV=2</t>
  </si>
  <si>
    <t>P20839</t>
  </si>
  <si>
    <t>IMDH1_HUMAN</t>
  </si>
  <si>
    <t>Inosine-5'-monophosphate dehydrogenase 1 OS=Homo sapiens GN=IMPDH1 PE=1 SV=2</t>
  </si>
  <si>
    <t>P20340</t>
  </si>
  <si>
    <t>RAB6A_HUMAN</t>
  </si>
  <si>
    <t>Ras-related protein Rab-6A OS=Homo sapiens GN=RAB6A PE=1 SV=3</t>
  </si>
  <si>
    <t>P25788</t>
  </si>
  <si>
    <t>PSA3_HUMAN</t>
  </si>
  <si>
    <t>Proteasome subunit alpha type-3 OS=Homo sapiens GN=PSMA3 PE=1 SV=2</t>
  </si>
  <si>
    <t>P18085</t>
  </si>
  <si>
    <t>ARF4_HUMAN</t>
  </si>
  <si>
    <t>ADP-ribosylation factor 4 OS=Homo sapiens GN=ARF4 PE=1 SV=3</t>
  </si>
  <si>
    <t>P62820</t>
  </si>
  <si>
    <t>RAB1A_HUMAN</t>
  </si>
  <si>
    <t>Ras-related protein Rab-1A OS=Homo sapiens GN=RAB1A PE=1 SV=3</t>
  </si>
  <si>
    <t>Q9H0U4</t>
  </si>
  <si>
    <t>RAB1B_HUMAN</t>
  </si>
  <si>
    <t>Ras-related protein Rab-1B OS=Homo sapiens GN=RAB1B PE=1 SV=1</t>
  </si>
  <si>
    <t>Q7L2H7</t>
  </si>
  <si>
    <t>EIF3M_HUMAN</t>
  </si>
  <si>
    <t>Eukaryotic translation initiation factor 3 subunit M OS=Homo sapiens GN=EIF3M PE=1 SV=1</t>
  </si>
  <si>
    <t>Q92930</t>
  </si>
  <si>
    <t>RAB8B_HUMAN</t>
  </si>
  <si>
    <t>Ras-related protein Rab-8B OS=Homo sapiens GN=RAB8B PE=1 SV=2</t>
  </si>
  <si>
    <t>Q15008</t>
  </si>
  <si>
    <t>PSMD6_HUMAN</t>
  </si>
  <si>
    <t>26S proteasome non-ATPase regulatory subunit 6 OS=Homo sapiens GN=PSMD6 PE=1 SV=1</t>
  </si>
  <si>
    <t>Q00610</t>
  </si>
  <si>
    <t>CLH1_HUMAN</t>
  </si>
  <si>
    <t>Clathrin heavy chain 1 OS=Homo sapiens GN=CLTC PE=1 SV=5</t>
  </si>
  <si>
    <t>Q99497</t>
  </si>
  <si>
    <t>PARK7_HUMAN</t>
  </si>
  <si>
    <t>Protein DJ-1 OS=Homo sapiens GN=PARK7 PE=1 SV=2</t>
  </si>
  <si>
    <t>Q04917</t>
  </si>
  <si>
    <t>1433F_HUMAN</t>
  </si>
  <si>
    <t>14-3-3 protein eta OS=Homo sapiens GN=YWHAH PE=1 SV=4</t>
  </si>
  <si>
    <t>P04792</t>
  </si>
  <si>
    <t>HSPB1_HUMAN</t>
  </si>
  <si>
    <t>Heat shock protein beta-1 OS=Homo sapiens GN=HSPB1 PE=1 SV=2</t>
  </si>
  <si>
    <t>Q58FF7</t>
  </si>
  <si>
    <t>H90B3_HUMAN</t>
  </si>
  <si>
    <t>Putative heat shock protein HSP 90-beta-3 OS=Homo sapiens GN=HSP90AB3P PE=5 SV=1</t>
  </si>
  <si>
    <t>Q9Y241</t>
  </si>
  <si>
    <t>HIG1A_HUMAN</t>
  </si>
  <si>
    <t>HIG1 domain family member 1A OS=Homo sapiens GN=HIGD1A PE=1 SV=1</t>
  </si>
  <si>
    <t>O95810</t>
  </si>
  <si>
    <t>SDPR_HUMAN</t>
  </si>
  <si>
    <t>Serum deprivation-response protein OS=Homo sapiens GN=SDPR PE=1 SV=3</t>
  </si>
  <si>
    <t>P61019</t>
  </si>
  <si>
    <t>RAB2A_HUMAN</t>
  </si>
  <si>
    <t>Ras-related protein Rab-2A OS=Homo sapiens GN=RAB2A PE=1 SV=1</t>
  </si>
  <si>
    <t>P05091</t>
  </si>
  <si>
    <t>ALDH2_HUMAN</t>
  </si>
  <si>
    <t>Aldehyde dehydrogenase, mitochondrial OS=Homo sapiens GN=ALDH2 PE=1 SV=2</t>
  </si>
  <si>
    <t>Q9NTK5</t>
  </si>
  <si>
    <t>OLA1_HUMAN</t>
  </si>
  <si>
    <t>Obg-like ATPase 1 OS=Homo sapiens GN=OLA1 PE=1 SV=2</t>
  </si>
  <si>
    <t>Q9UKK9</t>
  </si>
  <si>
    <t>NUDT5_HUMAN</t>
  </si>
  <si>
    <t>ADP-sugar pyrophosphatase OS=Homo sapiens GN=NUDT5 PE=1 SV=1</t>
  </si>
  <si>
    <t>P34932</t>
  </si>
  <si>
    <t>HSP74_HUMAN</t>
  </si>
  <si>
    <t>Heat shock 70 kDa protein 4 OS=Homo sapiens GN=HSPA4 PE=1 SV=4</t>
  </si>
  <si>
    <t>P36776</t>
  </si>
  <si>
    <t>LONM_HUMAN</t>
  </si>
  <si>
    <t>Lon protease homolog, mitochondrial OS=Homo sapiens GN=LONP1 PE=1 SV=2</t>
  </si>
  <si>
    <t>Q9UHV9</t>
  </si>
  <si>
    <t>PFD2_HUMAN</t>
  </si>
  <si>
    <t>Prefoldin subunit 2 OS=Homo sapiens GN=PFDN2 PE=1 SV=1</t>
  </si>
  <si>
    <t>P04080</t>
  </si>
  <si>
    <t>CYTB_HUMAN</t>
  </si>
  <si>
    <t>Cystatin-B OS=Homo sapiens GN=CSTB PE=1 SV=2</t>
  </si>
  <si>
    <t>P60174</t>
  </si>
  <si>
    <t>TPIS_HUMAN</t>
  </si>
  <si>
    <t>Triosephosphate isomerase OS=Homo sapiens GN=TPI1 PE=1 SV=2</t>
  </si>
  <si>
    <t>P00441</t>
  </si>
  <si>
    <t>SODC_HUMAN</t>
  </si>
  <si>
    <t>Superoxide dismutase [Cu-Zn] OS=Homo sapiens GN=SOD1 PE=1 SV=2</t>
  </si>
  <si>
    <t>P63104</t>
  </si>
  <si>
    <t>1433Z_HUMAN</t>
  </si>
  <si>
    <t>14-3-3 protein zeta/delta OS=Homo sapiens GN=YWHAZ PE=1 SV=1</t>
  </si>
  <si>
    <t>P17812</t>
  </si>
  <si>
    <t>PYRG1_HUMAN</t>
  </si>
  <si>
    <t>CTP synthase 1 OS=Homo sapiens GN=CTPS PE=1 SV=2</t>
  </si>
  <si>
    <t>P22392</t>
  </si>
  <si>
    <t>NDKB_HUMAN</t>
  </si>
  <si>
    <t>Nucleoside diphosphate kinase B OS=Homo sapiens GN=NME2 PE=1 SV=1</t>
  </si>
  <si>
    <t>P55786</t>
  </si>
  <si>
    <t>PSA_HUMAN</t>
  </si>
  <si>
    <t>Puromycin-sensitive aminopeptidase OS=Homo sapiens GN=NPEPPS PE=1 SV=2</t>
  </si>
  <si>
    <t>P41252</t>
  </si>
  <si>
    <t>SYIC_HUMAN</t>
  </si>
  <si>
    <t>Isoleucyl-tRNA synthetase, cytoplasmic OS=Homo sapiens GN=IARS PE=1 SV=2</t>
  </si>
  <si>
    <t>P18669</t>
  </si>
  <si>
    <t>PGAM1_HUMAN</t>
  </si>
  <si>
    <t>Phosphoglycerate mutase 1 OS=Homo sapiens GN=PGAM1 PE=1 SV=2</t>
  </si>
  <si>
    <t>Q16543</t>
  </si>
  <si>
    <t>CDC37_HUMAN</t>
  </si>
  <si>
    <t>Hsp90 co-chaperone Cdc37 OS=Homo sapiens GN=CDC37 PE=1 SV=1</t>
  </si>
  <si>
    <t>O95433</t>
  </si>
  <si>
    <t>AHSA1_HUMAN</t>
  </si>
  <si>
    <t>Activator of 90 kDa heat shock protein ATPase homolog 1 OS=Homo sapiens GN=AHSA1 PE=1 SV=1</t>
  </si>
  <si>
    <t>P15531</t>
  </si>
  <si>
    <t>NDKA_HUMAN</t>
  </si>
  <si>
    <t>Nucleoside diphosphate kinase A OS=Homo sapiens GN=NME1 PE=1 SV=1</t>
  </si>
  <si>
    <t>Q16698</t>
  </si>
  <si>
    <t>DECR_HUMAN</t>
  </si>
  <si>
    <t>2,4-dienoyl-CoA reductase, mitochondrial OS=Homo sapiens GN=DECR1 PE=1 SV=1</t>
  </si>
  <si>
    <t>Q9NUQ9</t>
  </si>
  <si>
    <t>FA49B_HUMAN</t>
  </si>
  <si>
    <t>Protein FAM49B OS=Homo sapiens GN=FAM49B PE=1 SV=1</t>
  </si>
  <si>
    <t>Q8N0Y7</t>
  </si>
  <si>
    <t>PGAM4_HUMAN</t>
  </si>
  <si>
    <t>Probable phosphoglycerate mutase 4 OS=Homo sapiens GN=PGAM4 PE=1 SV=1</t>
  </si>
  <si>
    <t>P08243</t>
  </si>
  <si>
    <t>ASNS_HUMAN</t>
  </si>
  <si>
    <t>Asparagine synthetase [glutamine-hydrolyzing] OS=Homo sapiens GN=ASNS PE=1 SV=4</t>
  </si>
  <si>
    <t>Q9BYJ9</t>
  </si>
  <si>
    <t>YTHD1_HUMAN</t>
  </si>
  <si>
    <t>YTH domain family protein 1 OS=Homo sapiens GN=YTHDF1 PE=1 SV=1</t>
  </si>
  <si>
    <t>P07737</t>
  </si>
  <si>
    <t>PROF1_HUMAN</t>
  </si>
  <si>
    <t>Profilin-1 OS=Homo sapiens GN=PFN1 PE=1 SV=2</t>
  </si>
  <si>
    <t>Q15386</t>
  </si>
  <si>
    <t>UBE3C_HUMAN</t>
  </si>
  <si>
    <t>Ubiquitin-protein ligase E3C OS=Homo sapiens GN=UBE3C PE=1 SV=3</t>
  </si>
  <si>
    <t>Q96DU9</t>
  </si>
  <si>
    <t>PABP5_HUMAN</t>
  </si>
  <si>
    <t>Polyadenylate-binding protein 5 OS=Homo sapiens GN=PABPC5 PE=1 SV=1</t>
  </si>
  <si>
    <t>O43396</t>
  </si>
  <si>
    <t>TXNL1_HUMAN</t>
  </si>
  <si>
    <t>Thioredoxin-like protein 1 OS=Homo sapiens GN=TXNL1 PE=1 SV=3</t>
  </si>
  <si>
    <t>O75390</t>
  </si>
  <si>
    <t>CISY_HUMAN</t>
  </si>
  <si>
    <t>Citrate synthase, mitochondrial OS=Homo sapiens GN=CS PE=1 SV=2</t>
  </si>
  <si>
    <t>P07195</t>
  </si>
  <si>
    <t>LDHB_HUMAN</t>
  </si>
  <si>
    <t>L-lactate dehydrogenase B chain OS=Homo sapiens GN=LDHB PE=1 SV=2</t>
  </si>
  <si>
    <t>O76003</t>
  </si>
  <si>
    <t>GLRX3_HUMAN</t>
  </si>
  <si>
    <t>Glutaredoxin-3 OS=Homo sapiens GN=GLRX3 PE=1 SV=2</t>
  </si>
  <si>
    <t>P11940</t>
  </si>
  <si>
    <t>PABP1_HUMAN</t>
  </si>
  <si>
    <t>Polyadenylate-binding protein 1 OS=Homo sapiens GN=PABPC1 PE=1 SV=2</t>
  </si>
  <si>
    <t>Q4VXU2</t>
  </si>
  <si>
    <t>PAP1L_HUMAN</t>
  </si>
  <si>
    <t>Polyadenylate-binding protein 1-like OS=Homo sapiens GN=PABPC1L PE=2 SV=1</t>
  </si>
  <si>
    <t>Q99436</t>
  </si>
  <si>
    <t>PSB7_HUMAN</t>
  </si>
  <si>
    <t>Proteasome subunit beta type-7 OS=Homo sapiens GN=PSMB7 PE=1 SV=1</t>
  </si>
  <si>
    <t>Q9H361</t>
  </si>
  <si>
    <t>PABP3_HUMAN</t>
  </si>
  <si>
    <t>Polyadenylate-binding protein 3 OS=Homo sapiens GN=PABPC3 PE=1 SV=2</t>
  </si>
  <si>
    <t>Q5VYK3</t>
  </si>
  <si>
    <t>ECM29_HUMAN</t>
  </si>
  <si>
    <t>Proteasome-associated protein ECM29 homolog OS=Homo sapiens GN=ECM29 PE=1 SV=2</t>
  </si>
  <si>
    <t>Q01085</t>
  </si>
  <si>
    <t>TIAR_HUMAN</t>
  </si>
  <si>
    <t>Nucleolysin TIAR OS=Homo sapiens GN=TIAL1 PE=1 SV=1</t>
  </si>
  <si>
    <t>Q96I24</t>
  </si>
  <si>
    <t>FUBP3_HUMAN</t>
  </si>
  <si>
    <t>Far upstream element-binding protein 3 OS=Homo sapiens GN=FUBP3 PE=1 SV=2</t>
  </si>
  <si>
    <t>Q9BRA2</t>
  </si>
  <si>
    <t>TXD17_HUMAN</t>
  </si>
  <si>
    <t>Thioredoxin domain-containing protein 17 OS=Homo sapiens GN=TXNDC17 PE=1 SV=1</t>
  </si>
  <si>
    <t>Q14157</t>
  </si>
  <si>
    <t>UBP2L_HUMAN</t>
  </si>
  <si>
    <t>Ubiquitin-associated protein 2-like OS=Homo sapiens GN=UBAP2L PE=1 SV=2</t>
  </si>
  <si>
    <t>O76031</t>
  </si>
  <si>
    <t>CLPX_HUMAN</t>
  </si>
  <si>
    <t>ATP-dependent Clp protease ATP-binding subunit clpX-like, mitochondrial OS=Homo sapiens GN=CLPX PE=1 SV=2</t>
  </si>
  <si>
    <t>Q9H7Z7</t>
  </si>
  <si>
    <t>PGES2_HUMAN</t>
  </si>
  <si>
    <t>Prostaglandin E synthase 2 OS=Homo sapiens GN=PTGES2 PE=1 SV=1</t>
  </si>
  <si>
    <t>P30837</t>
  </si>
  <si>
    <t>AL1B1_HUMAN</t>
  </si>
  <si>
    <t>Aldehyde dehydrogenase X, mitochondrial OS=Homo sapiens GN=ALDH1B1 PE=1 SV=3</t>
  </si>
  <si>
    <t>Q15257</t>
  </si>
  <si>
    <t>PTPA_HUMAN</t>
  </si>
  <si>
    <t>Serine/threonine-protein phosphatase 2A activator OS=Homo sapiens GN=PPP2R4 PE=1 SV=3</t>
  </si>
  <si>
    <t>P30085</t>
  </si>
  <si>
    <t>KCY_HUMAN</t>
  </si>
  <si>
    <t>UMP-CMP kinase OS=Homo sapiens GN=CMPK1 PE=1 SV=3</t>
  </si>
  <si>
    <t>P25705</t>
  </si>
  <si>
    <t>ATPA_HUMAN</t>
  </si>
  <si>
    <t>ATP synthase subunit alpha, mitochondrial OS=Homo sapiens GN=ATP5A1 PE=1 SV=1</t>
  </si>
  <si>
    <t>O15523</t>
  </si>
  <si>
    <t>DDX3Y_HUMAN</t>
  </si>
  <si>
    <t>ATP-dependent RNA helicase DDX3Y OS=Homo sapiens GN=DDX3Y PE=1 SV=2</t>
  </si>
  <si>
    <t>Q96EP5</t>
  </si>
  <si>
    <t>DAZP1_HUMAN</t>
  </si>
  <si>
    <t>DAZ-associated protein 1 OS=Homo sapiens GN=DAZAP1 PE=1 SV=1</t>
  </si>
  <si>
    <t>Q9NZB2</t>
  </si>
  <si>
    <t>F120A_HUMAN</t>
  </si>
  <si>
    <t>Constitutive coactivator of PPAR-gamma-like protein 1 OS=Homo sapiens GN=FAM120A PE=1 SV=2</t>
  </si>
  <si>
    <t>Q13310</t>
  </si>
  <si>
    <t>PABP4_HUMAN</t>
  </si>
  <si>
    <t>Polyadenylate-binding protein 4 OS=Homo sapiens GN=PABPC4 PE=1 SV=1</t>
  </si>
  <si>
    <t>O00571</t>
  </si>
  <si>
    <t>DDX3X_HUMAN</t>
  </si>
  <si>
    <t>ATP-dependent RNA helicase DDX3X OS=Homo sapiens GN=DDX3X PE=1 SV=3</t>
  </si>
  <si>
    <t>O00560</t>
  </si>
  <si>
    <t>SDCB1_HUMAN</t>
  </si>
  <si>
    <t>Syntenin-1 OS=Homo sapiens GN=SDCBP PE=1 SV=1</t>
  </si>
  <si>
    <t>Q92530</t>
  </si>
  <si>
    <t>PSMF1_HUMAN</t>
  </si>
  <si>
    <t>Proteasome inhibitor PI31 subunit OS=Homo sapiens GN=PSMF1 PE=1 SV=2</t>
  </si>
  <si>
    <t>P54886</t>
  </si>
  <si>
    <t>P5CS_HUMAN</t>
  </si>
  <si>
    <t>Delta-1-pyrroline-5-carboxylate synthase OS=Homo sapiens GN=ALDH18A1 PE=1 SV=2</t>
  </si>
  <si>
    <t>P35270</t>
  </si>
  <si>
    <t>SPRE_HUMAN</t>
  </si>
  <si>
    <t>Sepiapterin reductase OS=Homo sapiens GN=SPR PE=1 SV=1</t>
  </si>
  <si>
    <t>O43399</t>
  </si>
  <si>
    <t>TPD54_HUMAN</t>
  </si>
  <si>
    <t>Tumor protein D54 OS=Homo sapiens GN=TPD52L2 PE=1 SV=2</t>
  </si>
  <si>
    <t>P28072</t>
  </si>
  <si>
    <t>PSB6_HUMAN</t>
  </si>
  <si>
    <t>Proteasome subunit beta type-6 OS=Homo sapiens GN=PSMB6 PE=1 SV=4</t>
  </si>
  <si>
    <t>Q15785</t>
  </si>
  <si>
    <t>TOM34_HUMAN</t>
  </si>
  <si>
    <t>Mitochondrial import receptor subunit TOM34 OS=Homo sapiens GN=TOMM34 PE=1 SV=2</t>
  </si>
  <si>
    <t>Q14997</t>
  </si>
  <si>
    <t>PSME4_HUMAN</t>
  </si>
  <si>
    <t>Proteasome activator complex subunit 4 OS=Homo sapiens GN=PSME4 PE=1 SV=2</t>
  </si>
  <si>
    <t>P63208</t>
  </si>
  <si>
    <t>SKP1_HUMAN</t>
  </si>
  <si>
    <t>S-phase kinase-associated protein 1 OS=Homo sapiens GN=SKP1 PE=1 SV=2</t>
  </si>
  <si>
    <t>Q08380</t>
  </si>
  <si>
    <t>LG3BP_HUMAN</t>
  </si>
  <si>
    <t>Galectin-3-binding protein OS=Homo sapiens GN=LGALS3BP PE=1 SV=1</t>
  </si>
  <si>
    <t>Q9Y3I1</t>
  </si>
  <si>
    <t>FBX7_HUMAN</t>
  </si>
  <si>
    <t>F-box only protein 7 OS=Homo sapiens GN=FBXO7 PE=1 SV=1</t>
  </si>
  <si>
    <t>Q3KQV9</t>
  </si>
  <si>
    <t>UAP1L_HUMAN</t>
  </si>
  <si>
    <t>UDP-N-acetylhexosamine pyrophosphorylase-like protein 1 OS=Homo sapiens GN=UAP1L1 PE=2 SV=2</t>
  </si>
  <si>
    <t>Q9UJZ1</t>
  </si>
  <si>
    <t>STML2_HUMAN</t>
  </si>
  <si>
    <t>Stomatin-like protein 2 OS=Homo sapiens GN=STOML2 PE=1 SV=1</t>
  </si>
  <si>
    <t>Q6IS14</t>
  </si>
  <si>
    <t>IF5AL_HUMAN</t>
  </si>
  <si>
    <t>Eukaryotic translation initiation factor 5A-1-like OS=Homo sapiens GN=EIF5AL1 PE=1 SV=2</t>
  </si>
  <si>
    <t>Q16222</t>
  </si>
  <si>
    <t>UAP1_HUMAN</t>
  </si>
  <si>
    <t>UDP-N-acetylhexosamine pyrophosphorylase OS=Homo sapiens GN=UAP1 PE=1 SV=3</t>
  </si>
  <si>
    <t>Q9Y5K5</t>
  </si>
  <si>
    <t>UCHL5_HUMAN</t>
  </si>
  <si>
    <t>Ubiquitin carboxyl-terminal hydrolase isozyme L5 OS=Homo sapiens GN=UCHL5 PE=1 SV=3</t>
  </si>
  <si>
    <t>Q9Y3D9</t>
  </si>
  <si>
    <t>RT23_HUMAN</t>
  </si>
  <si>
    <t>28S ribosomal protein S23, mitochondrial OS=Homo sapiens GN=MRPS23 PE=1 SV=2</t>
  </si>
  <si>
    <t>Q13126</t>
  </si>
  <si>
    <t>MTAP_HUMAN</t>
  </si>
  <si>
    <t>S-methyl-5'-thioadenosine phosphorylase OS=Homo sapiens GN=MTAP PE=1 SV=2</t>
  </si>
  <si>
    <t>P17661</t>
  </si>
  <si>
    <t>DESM_HUMAN</t>
  </si>
  <si>
    <t>Desmin OS=Homo sapiens GN=DES PE=1 SV=3</t>
  </si>
  <si>
    <t>Q00577</t>
  </si>
  <si>
    <t>PURA_HUMAN</t>
  </si>
  <si>
    <t>Transcriptional activator protein Pur-alpha OS=Homo sapiens GN=PURA PE=1 SV=2</t>
  </si>
  <si>
    <t>P28074</t>
  </si>
  <si>
    <t>PSB5_HUMAN</t>
  </si>
  <si>
    <t>Proteasome subunit beta type-5 OS=Homo sapiens GN=PSMB5 PE=1 SV=3</t>
  </si>
  <si>
    <t>P29034</t>
  </si>
  <si>
    <t>S10A2_HUMAN</t>
  </si>
  <si>
    <t>Protein S100-A2 OS=Homo sapiens GN=S100A2 PE=1 SV=3</t>
  </si>
  <si>
    <t>P82930</t>
  </si>
  <si>
    <t>RT34_HUMAN</t>
  </si>
  <si>
    <t>28S ribosomal protein S34, mitochondrial OS=Homo sapiens GN=MRPS34 PE=1 SV=2</t>
  </si>
  <si>
    <t>Q86X55</t>
  </si>
  <si>
    <t>CARM1_HUMAN</t>
  </si>
  <si>
    <t>Histone-arginine methyltransferase CARM1 OS=Homo sapiens GN=CARM1 PE=1 SV=3</t>
  </si>
  <si>
    <t>O75131</t>
  </si>
  <si>
    <t>CPNE3_HUMAN</t>
  </si>
  <si>
    <t>Copine-3 OS=Homo sapiens GN=CPNE3 PE=1 SV=1</t>
  </si>
  <si>
    <t>O43251</t>
  </si>
  <si>
    <t>RFOX2_HUMAN</t>
  </si>
  <si>
    <t>RNA binding protein fox-1 homolog 2 OS=Homo sapiens GN=RBFOX2 PE=1 SV=3</t>
  </si>
  <si>
    <t>Q9HCE1</t>
  </si>
  <si>
    <t>MOV10_HUMAN</t>
  </si>
  <si>
    <t>Putative helicase MOV-10 OS=Homo sapiens GN=MOV10 PE=1 SV=2</t>
  </si>
  <si>
    <t>PAI - HCT116 2</t>
  </si>
  <si>
    <t># observations</t>
  </si>
  <si>
    <t>R2 sP20S</t>
  </si>
  <si>
    <t>R2 iP20S</t>
  </si>
  <si>
    <t>Max R2 P20S</t>
  </si>
  <si>
    <t>Description in UniProt database</t>
  </si>
  <si>
    <t>Mascot Score</t>
  </si>
  <si>
    <t>Molecular Weight</t>
  </si>
  <si>
    <t>Isoelectric Point</t>
  </si>
  <si>
    <t>% of the protein covered by the peptides sequences identified</t>
  </si>
  <si>
    <t>Number of quantified peptides (identified with a p-value &lt; 0.05)</t>
  </si>
  <si>
    <t>Protein Abundance Index_cell line name_replicate number</t>
  </si>
  <si>
    <t>R2 ncP20S</t>
  </si>
  <si>
    <t>signal over noise</t>
  </si>
  <si>
    <t>PAI_HEK 1</t>
  </si>
  <si>
    <t>PAI_HEK 2</t>
  </si>
  <si>
    <t>PAI_U937 1</t>
  </si>
  <si>
    <t>PAI_U937 2</t>
  </si>
  <si>
    <t>PAI_U937 3</t>
  </si>
  <si>
    <t>PAI_HeLa 1</t>
  </si>
  <si>
    <t>PAI_HeLa 2</t>
  </si>
  <si>
    <t>PAI_HeLa 3</t>
  </si>
  <si>
    <t>PAI_HCT116 1</t>
  </si>
  <si>
    <t>PAI_HCT116 2</t>
  </si>
  <si>
    <t>PAI_RKO 1</t>
  </si>
  <si>
    <t>PAI_RKO 2</t>
  </si>
  <si>
    <t>PAI_RKO 3</t>
  </si>
  <si>
    <t>PAI_NB4 1</t>
  </si>
  <si>
    <t>PAI_NB4 2</t>
  </si>
  <si>
    <t>PAI_NB4 3</t>
  </si>
  <si>
    <t>PAI_MRC5 1</t>
  </si>
  <si>
    <t>PAI_MRC5 2</t>
  </si>
  <si>
    <t>PAI_U2OS 1</t>
  </si>
  <si>
    <t>PAI_U2OS 2</t>
  </si>
  <si>
    <t>PAI_U2OS 3</t>
  </si>
  <si>
    <t>PAI_KG1a 1</t>
  </si>
  <si>
    <t>PAI_KG1a 2</t>
  </si>
  <si>
    <t>PAI_KG1a 3</t>
  </si>
  <si>
    <t>number of AP-MS where the protein AC has been quantified (24 max)</t>
  </si>
  <si>
    <t>R² between the protein AC and the reference protein (here 20S proteasome non catalytic subunits)</t>
  </si>
  <si>
    <t>R² between the protein AC and the reference protein (here the beta5 subunit representing the standard 20S proteasome)</t>
  </si>
  <si>
    <t>R² between the protein AC and the reference protein (here the beta2i subunit representing the immuno 20S proteasome)</t>
  </si>
  <si>
    <t>maximum R² value when correlation with ncP20S, sP20S, and iP20S are considered</t>
  </si>
  <si>
    <t xml:space="preserve">Identifier </t>
  </si>
  <si>
    <t>ACcession number (Swiss-Prot human database)</t>
  </si>
  <si>
    <r>
      <t>Supplementary Table S4 :</t>
    </r>
    <r>
      <rPr>
        <b/>
        <sz val="11"/>
        <color theme="1"/>
        <rFont val="Calibri"/>
        <family val="2"/>
        <scheme val="minor"/>
      </rPr>
      <t xml:space="preserve"> List and detailed quantification report of the 193 putative PIPs used in Figure 4C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rgb="FF0070C0"/>
      <name val="Arial"/>
      <family val="2"/>
    </font>
    <font>
      <sz val="10"/>
      <color theme="9" tint="-0.249977111117893"/>
      <name val="Arial"/>
      <family val="2"/>
    </font>
    <font>
      <sz val="10"/>
      <color theme="0" tint="-0.249977111117893"/>
      <name val="Arial"/>
      <family val="2"/>
    </font>
    <font>
      <b/>
      <sz val="10"/>
      <name val="Arial"/>
      <family val="2"/>
    </font>
    <font>
      <b/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0" xfId="0" applyFont="1" applyFill="1"/>
    <xf numFmtId="0" fontId="3" fillId="0" borderId="0" xfId="0" applyFont="1" applyFill="1"/>
    <xf numFmtId="0" fontId="1" fillId="0" borderId="0" xfId="0" applyFont="1" applyFill="1"/>
    <xf numFmtId="0" fontId="4" fillId="0" borderId="0" xfId="0" applyFont="1" applyFill="1"/>
    <xf numFmtId="0" fontId="0" fillId="0" borderId="0" xfId="0" applyFont="1" applyFill="1"/>
    <xf numFmtId="11" fontId="1" fillId="0" borderId="0" xfId="0" applyNumberFormat="1" applyFont="1" applyFill="1"/>
    <xf numFmtId="0" fontId="1" fillId="0" borderId="0" xfId="0" applyNumberFormat="1" applyFont="1" applyFill="1"/>
    <xf numFmtId="0" fontId="5" fillId="0" borderId="0" xfId="0" applyFont="1"/>
    <xf numFmtId="0" fontId="6" fillId="0" borderId="0" xfId="0" applyFont="1"/>
    <xf numFmtId="11" fontId="5" fillId="0" borderId="0" xfId="0" applyNumberFormat="1" applyFont="1"/>
    <xf numFmtId="0" fontId="6" fillId="0" borderId="0" xfId="0" applyFont="1" applyFill="1"/>
    <xf numFmtId="11" fontId="5" fillId="0" borderId="0" xfId="0" applyNumberFormat="1" applyFont="1" applyFill="1"/>
    <xf numFmtId="0" fontId="5" fillId="0" borderId="0" xfId="0" applyFont="1" applyFill="1"/>
    <xf numFmtId="2" fontId="5" fillId="0" borderId="0" xfId="0" applyNumberFormat="1" applyFont="1"/>
    <xf numFmtId="2" fontId="1" fillId="0" borderId="0" xfId="0" applyNumberFormat="1" applyFont="1" applyFill="1"/>
    <xf numFmtId="2" fontId="0" fillId="0" borderId="0" xfId="0" applyNumberFormat="1"/>
    <xf numFmtId="0" fontId="8" fillId="0" borderId="0" xfId="0" applyFont="1"/>
  </cellXfs>
  <cellStyles count="1">
    <cellStyle name="Standard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7"/>
  <sheetViews>
    <sheetView tabSelected="1" workbookViewId="0"/>
  </sheetViews>
  <sheetFormatPr baseColWidth="10" defaultRowHeight="15" x14ac:dyDescent="0.25"/>
  <cols>
    <col min="1" max="1" width="15.42578125" customWidth="1"/>
  </cols>
  <sheetData>
    <row r="1" spans="1:2" x14ac:dyDescent="0.25">
      <c r="A1" s="17" t="s">
        <v>633</v>
      </c>
    </row>
    <row r="3" spans="1:2" x14ac:dyDescent="0.25">
      <c r="A3" s="8" t="s">
        <v>0</v>
      </c>
      <c r="B3" t="s">
        <v>632</v>
      </c>
    </row>
    <row r="4" spans="1:2" x14ac:dyDescent="0.25">
      <c r="A4" s="8" t="s">
        <v>1</v>
      </c>
      <c r="B4" t="s">
        <v>631</v>
      </c>
    </row>
    <row r="5" spans="1:2" x14ac:dyDescent="0.25">
      <c r="A5" s="8" t="s">
        <v>2</v>
      </c>
      <c r="B5" t="s">
        <v>593</v>
      </c>
    </row>
    <row r="6" spans="1:2" x14ac:dyDescent="0.25">
      <c r="A6" s="8" t="s">
        <v>3</v>
      </c>
      <c r="B6" t="s">
        <v>594</v>
      </c>
    </row>
    <row r="7" spans="1:2" x14ac:dyDescent="0.25">
      <c r="A7" s="8" t="s">
        <v>4</v>
      </c>
      <c r="B7" t="s">
        <v>595</v>
      </c>
    </row>
    <row r="8" spans="1:2" x14ac:dyDescent="0.25">
      <c r="A8" s="8" t="s">
        <v>5</v>
      </c>
      <c r="B8" t="s">
        <v>596</v>
      </c>
    </row>
    <row r="9" spans="1:2" x14ac:dyDescent="0.25">
      <c r="A9" s="8" t="s">
        <v>6</v>
      </c>
      <c r="B9" t="s">
        <v>597</v>
      </c>
    </row>
    <row r="10" spans="1:2" x14ac:dyDescent="0.25">
      <c r="A10" s="8" t="s">
        <v>7</v>
      </c>
      <c r="B10" t="s">
        <v>598</v>
      </c>
    </row>
    <row r="11" spans="1:2" x14ac:dyDescent="0.25">
      <c r="A11" s="9" t="s">
        <v>588</v>
      </c>
      <c r="B11" t="s">
        <v>599</v>
      </c>
    </row>
    <row r="12" spans="1:2" x14ac:dyDescent="0.25">
      <c r="A12" s="11" t="s">
        <v>589</v>
      </c>
      <c r="B12" t="s">
        <v>626</v>
      </c>
    </row>
    <row r="13" spans="1:2" x14ac:dyDescent="0.25">
      <c r="A13" s="12" t="s">
        <v>600</v>
      </c>
      <c r="B13" t="s">
        <v>627</v>
      </c>
    </row>
    <row r="14" spans="1:2" x14ac:dyDescent="0.25">
      <c r="A14" s="12" t="s">
        <v>590</v>
      </c>
      <c r="B14" t="s">
        <v>628</v>
      </c>
    </row>
    <row r="15" spans="1:2" x14ac:dyDescent="0.25">
      <c r="A15" s="12" t="s">
        <v>591</v>
      </c>
      <c r="B15" t="s">
        <v>629</v>
      </c>
    </row>
    <row r="16" spans="1:2" x14ac:dyDescent="0.25">
      <c r="A16" s="12" t="s">
        <v>592</v>
      </c>
      <c r="B16" t="s">
        <v>630</v>
      </c>
    </row>
    <row r="17" spans="1:2" x14ac:dyDescent="0.25">
      <c r="A17" s="13" t="s">
        <v>8</v>
      </c>
      <c r="B17" t="s">
        <v>601</v>
      </c>
    </row>
  </sheetData>
  <conditionalFormatting sqref="A16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17">
    <cfRule type="cellIs" dxfId="0" priority="1" stopIfTrue="1" operator="lessThan">
      <formula>10</formula>
    </cfRule>
  </conditionalFormatting>
  <conditionalFormatting sqref="A13:A16">
    <cfRule type="colorScale" priority="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194"/>
  <sheetViews>
    <sheetView workbookViewId="0">
      <pane ySplit="1" topLeftCell="A2" activePane="bottomLeft" state="frozen"/>
      <selection activeCell="X1" sqref="X1"/>
      <selection pane="bottomLeft" activeCell="AP183" sqref="AP183"/>
    </sheetView>
  </sheetViews>
  <sheetFormatPr baseColWidth="10" defaultRowHeight="15" x14ac:dyDescent="0.25"/>
  <cols>
    <col min="2" max="2" width="16.28515625" customWidth="1"/>
    <col min="3" max="3" width="48" customWidth="1"/>
    <col min="4" max="33" width="11.5703125" bestFit="1" customWidth="1"/>
    <col min="34" max="34" width="11.5703125" style="16" bestFit="1" customWidth="1"/>
    <col min="35" max="36" width="12.42578125" style="16" bestFit="1" customWidth="1"/>
    <col min="37" max="37" width="11.5703125" style="16" bestFit="1" customWidth="1"/>
    <col min="38" max="38" width="11.5703125" bestFit="1" customWidth="1"/>
    <col min="246" max="246" width="16.28515625" customWidth="1"/>
    <col min="247" max="247" width="48" customWidth="1"/>
    <col min="502" max="502" width="16.28515625" customWidth="1"/>
    <col min="503" max="503" width="48" customWidth="1"/>
    <col min="758" max="758" width="16.28515625" customWidth="1"/>
    <col min="759" max="759" width="48" customWidth="1"/>
    <col min="1014" max="1014" width="16.28515625" customWidth="1"/>
    <col min="1015" max="1015" width="48" customWidth="1"/>
    <col min="1270" max="1270" width="16.28515625" customWidth="1"/>
    <col min="1271" max="1271" width="48" customWidth="1"/>
    <col min="1526" max="1526" width="16.28515625" customWidth="1"/>
    <col min="1527" max="1527" width="48" customWidth="1"/>
    <col min="1782" max="1782" width="16.28515625" customWidth="1"/>
    <col min="1783" max="1783" width="48" customWidth="1"/>
    <col min="2038" max="2038" width="16.28515625" customWidth="1"/>
    <col min="2039" max="2039" width="48" customWidth="1"/>
    <col min="2294" max="2294" width="16.28515625" customWidth="1"/>
    <col min="2295" max="2295" width="48" customWidth="1"/>
    <col min="2550" max="2550" width="16.28515625" customWidth="1"/>
    <col min="2551" max="2551" width="48" customWidth="1"/>
    <col min="2806" max="2806" width="16.28515625" customWidth="1"/>
    <col min="2807" max="2807" width="48" customWidth="1"/>
    <col min="3062" max="3062" width="16.28515625" customWidth="1"/>
    <col min="3063" max="3063" width="48" customWidth="1"/>
    <col min="3318" max="3318" width="16.28515625" customWidth="1"/>
    <col min="3319" max="3319" width="48" customWidth="1"/>
    <col min="3574" max="3574" width="16.28515625" customWidth="1"/>
    <col min="3575" max="3575" width="48" customWidth="1"/>
    <col min="3830" max="3830" width="16.28515625" customWidth="1"/>
    <col min="3831" max="3831" width="48" customWidth="1"/>
    <col min="4086" max="4086" width="16.28515625" customWidth="1"/>
    <col min="4087" max="4087" width="48" customWidth="1"/>
    <col min="4342" max="4342" width="16.28515625" customWidth="1"/>
    <col min="4343" max="4343" width="48" customWidth="1"/>
    <col min="4598" max="4598" width="16.28515625" customWidth="1"/>
    <col min="4599" max="4599" width="48" customWidth="1"/>
    <col min="4854" max="4854" width="16.28515625" customWidth="1"/>
    <col min="4855" max="4855" width="48" customWidth="1"/>
    <col min="5110" max="5110" width="16.28515625" customWidth="1"/>
    <col min="5111" max="5111" width="48" customWidth="1"/>
    <col min="5366" max="5366" width="16.28515625" customWidth="1"/>
    <col min="5367" max="5367" width="48" customWidth="1"/>
    <col min="5622" max="5622" width="16.28515625" customWidth="1"/>
    <col min="5623" max="5623" width="48" customWidth="1"/>
    <col min="5878" max="5878" width="16.28515625" customWidth="1"/>
    <col min="5879" max="5879" width="48" customWidth="1"/>
    <col min="6134" max="6134" width="16.28515625" customWidth="1"/>
    <col min="6135" max="6135" width="48" customWidth="1"/>
    <col min="6390" max="6390" width="16.28515625" customWidth="1"/>
    <col min="6391" max="6391" width="48" customWidth="1"/>
    <col min="6646" max="6646" width="16.28515625" customWidth="1"/>
    <col min="6647" max="6647" width="48" customWidth="1"/>
    <col min="6902" max="6902" width="16.28515625" customWidth="1"/>
    <col min="6903" max="6903" width="48" customWidth="1"/>
    <col min="7158" max="7158" width="16.28515625" customWidth="1"/>
    <col min="7159" max="7159" width="48" customWidth="1"/>
    <col min="7414" max="7414" width="16.28515625" customWidth="1"/>
    <col min="7415" max="7415" width="48" customWidth="1"/>
    <col min="7670" max="7670" width="16.28515625" customWidth="1"/>
    <col min="7671" max="7671" width="48" customWidth="1"/>
    <col min="7926" max="7926" width="16.28515625" customWidth="1"/>
    <col min="7927" max="7927" width="48" customWidth="1"/>
    <col min="8182" max="8182" width="16.28515625" customWidth="1"/>
    <col min="8183" max="8183" width="48" customWidth="1"/>
    <col min="8438" max="8438" width="16.28515625" customWidth="1"/>
    <col min="8439" max="8439" width="48" customWidth="1"/>
    <col min="8694" max="8694" width="16.28515625" customWidth="1"/>
    <col min="8695" max="8695" width="48" customWidth="1"/>
    <col min="8950" max="8950" width="16.28515625" customWidth="1"/>
    <col min="8951" max="8951" width="48" customWidth="1"/>
    <col min="9206" max="9206" width="16.28515625" customWidth="1"/>
    <col min="9207" max="9207" width="48" customWidth="1"/>
    <col min="9462" max="9462" width="16.28515625" customWidth="1"/>
    <col min="9463" max="9463" width="48" customWidth="1"/>
    <col min="9718" max="9718" width="16.28515625" customWidth="1"/>
    <col min="9719" max="9719" width="48" customWidth="1"/>
    <col min="9974" max="9974" width="16.28515625" customWidth="1"/>
    <col min="9975" max="9975" width="48" customWidth="1"/>
    <col min="10230" max="10230" width="16.28515625" customWidth="1"/>
    <col min="10231" max="10231" width="48" customWidth="1"/>
    <col min="10486" max="10486" width="16.28515625" customWidth="1"/>
    <col min="10487" max="10487" width="48" customWidth="1"/>
    <col min="10742" max="10742" width="16.28515625" customWidth="1"/>
    <col min="10743" max="10743" width="48" customWidth="1"/>
    <col min="10998" max="10998" width="16.28515625" customWidth="1"/>
    <col min="10999" max="10999" width="48" customWidth="1"/>
    <col min="11254" max="11254" width="16.28515625" customWidth="1"/>
    <col min="11255" max="11255" width="48" customWidth="1"/>
    <col min="11510" max="11510" width="16.28515625" customWidth="1"/>
    <col min="11511" max="11511" width="48" customWidth="1"/>
    <col min="11766" max="11766" width="16.28515625" customWidth="1"/>
    <col min="11767" max="11767" width="48" customWidth="1"/>
    <col min="12022" max="12022" width="16.28515625" customWidth="1"/>
    <col min="12023" max="12023" width="48" customWidth="1"/>
    <col min="12278" max="12278" width="16.28515625" customWidth="1"/>
    <col min="12279" max="12279" width="48" customWidth="1"/>
    <col min="12534" max="12534" width="16.28515625" customWidth="1"/>
    <col min="12535" max="12535" width="48" customWidth="1"/>
    <col min="12790" max="12790" width="16.28515625" customWidth="1"/>
    <col min="12791" max="12791" width="48" customWidth="1"/>
    <col min="13046" max="13046" width="16.28515625" customWidth="1"/>
    <col min="13047" max="13047" width="48" customWidth="1"/>
    <col min="13302" max="13302" width="16.28515625" customWidth="1"/>
    <col min="13303" max="13303" width="48" customWidth="1"/>
    <col min="13558" max="13558" width="16.28515625" customWidth="1"/>
    <col min="13559" max="13559" width="48" customWidth="1"/>
    <col min="13814" max="13814" width="16.28515625" customWidth="1"/>
    <col min="13815" max="13815" width="48" customWidth="1"/>
    <col min="14070" max="14070" width="16.28515625" customWidth="1"/>
    <col min="14071" max="14071" width="48" customWidth="1"/>
    <col min="14326" max="14326" width="16.28515625" customWidth="1"/>
    <col min="14327" max="14327" width="48" customWidth="1"/>
    <col min="14582" max="14582" width="16.28515625" customWidth="1"/>
    <col min="14583" max="14583" width="48" customWidth="1"/>
    <col min="14838" max="14838" width="16.28515625" customWidth="1"/>
    <col min="14839" max="14839" width="48" customWidth="1"/>
    <col min="15094" max="15094" width="16.28515625" customWidth="1"/>
    <col min="15095" max="15095" width="48" customWidth="1"/>
    <col min="15350" max="15350" width="16.28515625" customWidth="1"/>
    <col min="15351" max="15351" width="48" customWidth="1"/>
    <col min="15606" max="15606" width="16.28515625" customWidth="1"/>
    <col min="15607" max="15607" width="48" customWidth="1"/>
    <col min="15862" max="15862" width="16.28515625" customWidth="1"/>
    <col min="15863" max="15863" width="48" customWidth="1"/>
    <col min="16118" max="16118" width="16.28515625" customWidth="1"/>
    <col min="16119" max="16119" width="48" customWidth="1"/>
  </cols>
  <sheetData>
    <row r="1" spans="1:38" x14ac:dyDescent="0.25">
      <c r="A1" s="8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10" t="s">
        <v>602</v>
      </c>
      <c r="J1" s="10" t="s">
        <v>603</v>
      </c>
      <c r="K1" s="10" t="s">
        <v>604</v>
      </c>
      <c r="L1" s="10" t="s">
        <v>605</v>
      </c>
      <c r="M1" s="10" t="s">
        <v>606</v>
      </c>
      <c r="N1" s="10" t="s">
        <v>607</v>
      </c>
      <c r="O1" s="10" t="s">
        <v>608</v>
      </c>
      <c r="P1" s="10" t="s">
        <v>609</v>
      </c>
      <c r="Q1" s="10" t="s">
        <v>610</v>
      </c>
      <c r="R1" s="10" t="s">
        <v>611</v>
      </c>
      <c r="S1" s="10" t="s">
        <v>612</v>
      </c>
      <c r="T1" s="10" t="s">
        <v>613</v>
      </c>
      <c r="U1" s="10" t="s">
        <v>614</v>
      </c>
      <c r="V1" s="10" t="s">
        <v>615</v>
      </c>
      <c r="W1" s="10" t="s">
        <v>616</v>
      </c>
      <c r="X1" s="10" t="s">
        <v>617</v>
      </c>
      <c r="Y1" s="10" t="s">
        <v>618</v>
      </c>
      <c r="Z1" s="10" t="s">
        <v>619</v>
      </c>
      <c r="AA1" s="10" t="s">
        <v>620</v>
      </c>
      <c r="AB1" s="10" t="s">
        <v>621</v>
      </c>
      <c r="AC1" s="10" t="s">
        <v>622</v>
      </c>
      <c r="AD1" s="10" t="s">
        <v>623</v>
      </c>
      <c r="AE1" s="10" t="s">
        <v>624</v>
      </c>
      <c r="AF1" s="10" t="s">
        <v>625</v>
      </c>
      <c r="AG1" s="9" t="s">
        <v>589</v>
      </c>
      <c r="AH1" s="14" t="s">
        <v>600</v>
      </c>
      <c r="AI1" s="14" t="s">
        <v>590</v>
      </c>
      <c r="AJ1" s="14" t="s">
        <v>591</v>
      </c>
      <c r="AK1" s="14" t="s">
        <v>592</v>
      </c>
      <c r="AL1" s="8" t="s">
        <v>8</v>
      </c>
    </row>
    <row r="2" spans="1:38" s="1" customFormat="1" ht="12.75" customHeight="1" x14ac:dyDescent="0.2">
      <c r="A2" s="3" t="s">
        <v>567</v>
      </c>
      <c r="B2" s="3" t="s">
        <v>568</v>
      </c>
      <c r="C2" s="3" t="s">
        <v>569</v>
      </c>
      <c r="D2" s="3">
        <v>924.89</v>
      </c>
      <c r="E2" s="3">
        <v>28633.27</v>
      </c>
      <c r="F2" s="3">
        <v>6.43</v>
      </c>
      <c r="G2" s="3">
        <v>71.099999999999994</v>
      </c>
      <c r="H2" s="3">
        <v>22</v>
      </c>
      <c r="I2" s="6">
        <v>487738643.25299901</v>
      </c>
      <c r="J2" s="6">
        <v>433393013.18916702</v>
      </c>
      <c r="K2" s="6">
        <v>177915277.51416701</v>
      </c>
      <c r="L2" s="6">
        <v>464518939.71366698</v>
      </c>
      <c r="M2" s="6">
        <v>269725422.10683399</v>
      </c>
      <c r="N2" s="6">
        <v>438067571.11766797</v>
      </c>
      <c r="O2" s="6">
        <v>315130013.13933402</v>
      </c>
      <c r="P2" s="6">
        <v>234722735.98033401</v>
      </c>
      <c r="Q2" s="6">
        <v>981055479.13133299</v>
      </c>
      <c r="R2" s="6">
        <v>508476269.95366699</v>
      </c>
      <c r="S2" s="6">
        <v>454890952.23400003</v>
      </c>
      <c r="T2" s="6">
        <v>668117145.55283499</v>
      </c>
      <c r="U2" s="6">
        <v>2116568876.937</v>
      </c>
      <c r="V2" s="6">
        <v>202502889.05050001</v>
      </c>
      <c r="W2" s="6">
        <v>308379042.95700002</v>
      </c>
      <c r="X2" s="6">
        <v>185767139.079667</v>
      </c>
      <c r="Y2" s="6">
        <v>666292464.49849999</v>
      </c>
      <c r="Z2" s="6">
        <v>493281925.15100002</v>
      </c>
      <c r="AA2" s="6">
        <v>749098170.82650006</v>
      </c>
      <c r="AB2" s="6">
        <v>791238610.23233294</v>
      </c>
      <c r="AC2" s="6">
        <v>832245065.74016595</v>
      </c>
      <c r="AD2" s="6">
        <v>114531025.375834</v>
      </c>
      <c r="AE2" s="6">
        <v>98976831.005833298</v>
      </c>
      <c r="AF2" s="6">
        <v>152839374.43083301</v>
      </c>
      <c r="AG2" s="7">
        <v>24</v>
      </c>
      <c r="AH2" s="15">
        <v>0.51307188134882387</v>
      </c>
      <c r="AI2" s="15">
        <v>1</v>
      </c>
      <c r="AJ2" s="15">
        <v>6.9045617555984042E-4</v>
      </c>
      <c r="AK2" s="15">
        <v>1</v>
      </c>
      <c r="AL2" s="6">
        <v>8929.5852335166801</v>
      </c>
    </row>
    <row r="3" spans="1:38" s="1" customFormat="1" ht="12.75" x14ac:dyDescent="0.2">
      <c r="A3" s="3" t="s">
        <v>9</v>
      </c>
      <c r="B3" s="3" t="s">
        <v>10</v>
      </c>
      <c r="C3" s="3" t="s">
        <v>11</v>
      </c>
      <c r="D3" s="3">
        <v>127.67</v>
      </c>
      <c r="E3" s="3">
        <v>29203.17</v>
      </c>
      <c r="F3" s="3">
        <v>7.7</v>
      </c>
      <c r="G3" s="3">
        <v>39.9</v>
      </c>
      <c r="H3" s="3">
        <v>8</v>
      </c>
      <c r="I3" s="6">
        <v>8397150.5034998599</v>
      </c>
      <c r="J3" s="6">
        <v>3166236.4880000199</v>
      </c>
      <c r="K3" s="6">
        <v>151661439.13833299</v>
      </c>
      <c r="L3" s="6">
        <v>450389377.45367002</v>
      </c>
      <c r="M3" s="6">
        <v>158028914.44733399</v>
      </c>
      <c r="N3" s="6">
        <v>43784567.281166703</v>
      </c>
      <c r="O3" s="6">
        <v>34083429.093833603</v>
      </c>
      <c r="P3" s="6">
        <v>33817739.025833599</v>
      </c>
      <c r="Q3" s="6">
        <v>41802432.3782501</v>
      </c>
      <c r="R3" s="6">
        <v>52692254.635999903</v>
      </c>
      <c r="S3" s="6">
        <v>5115608.8293332998</v>
      </c>
      <c r="T3" s="6">
        <v>11004158.512999799</v>
      </c>
      <c r="U3" s="6">
        <v>115864923.928249</v>
      </c>
      <c r="V3" s="6">
        <v>19943043.841166601</v>
      </c>
      <c r="W3" s="6">
        <v>28124279.1371664</v>
      </c>
      <c r="X3" s="6">
        <v>17891324.287666801</v>
      </c>
      <c r="Y3" s="6">
        <v>51558080.318250403</v>
      </c>
      <c r="Z3" s="6">
        <v>38214296.458249897</v>
      </c>
      <c r="AA3" s="6">
        <v>35008057.675499998</v>
      </c>
      <c r="AB3" s="6">
        <v>57208877.212750003</v>
      </c>
      <c r="AC3" s="6">
        <v>158773543.183</v>
      </c>
      <c r="AD3" s="6">
        <v>158407016.59150201</v>
      </c>
      <c r="AE3" s="6">
        <v>107709123.201501</v>
      </c>
      <c r="AF3" s="6">
        <v>196339481.43350101</v>
      </c>
      <c r="AG3" s="7">
        <v>24</v>
      </c>
      <c r="AH3" s="15">
        <v>0.39525920218219701</v>
      </c>
      <c r="AI3" s="15">
        <v>6.9045617555984042E-4</v>
      </c>
      <c r="AJ3" s="15">
        <v>1</v>
      </c>
      <c r="AK3" s="15">
        <v>1</v>
      </c>
      <c r="AL3" s="6">
        <v>855.8699965941679</v>
      </c>
    </row>
    <row r="4" spans="1:38" s="1" customFormat="1" ht="12.75" x14ac:dyDescent="0.2">
      <c r="A4" s="3" t="s">
        <v>246</v>
      </c>
      <c r="B4" s="3" t="s">
        <v>247</v>
      </c>
      <c r="C4" s="3" t="s">
        <v>248</v>
      </c>
      <c r="D4" s="3">
        <v>481.87</v>
      </c>
      <c r="E4" s="3">
        <v>23218.560000000001</v>
      </c>
      <c r="F4" s="3">
        <v>6.14</v>
      </c>
      <c r="G4" s="3">
        <v>56.1</v>
      </c>
      <c r="H4" s="3">
        <v>10</v>
      </c>
      <c r="I4" s="6">
        <v>584322290.68333304</v>
      </c>
      <c r="J4" s="6">
        <v>523177482.58833402</v>
      </c>
      <c r="K4" s="6">
        <v>687255165.53166902</v>
      </c>
      <c r="L4" s="6">
        <v>2080164177.0540099</v>
      </c>
      <c r="M4" s="6">
        <v>893202446.28266704</v>
      </c>
      <c r="N4" s="6">
        <v>772050118.17883503</v>
      </c>
      <c r="O4" s="6">
        <v>510279121.11066699</v>
      </c>
      <c r="P4" s="6">
        <v>385789599.68233401</v>
      </c>
      <c r="Q4" s="6">
        <v>1059116067.5141701</v>
      </c>
      <c r="R4" s="6">
        <v>562274607.441998</v>
      </c>
      <c r="S4" s="6">
        <v>445132255.63366902</v>
      </c>
      <c r="T4" s="6">
        <v>682921448.69883394</v>
      </c>
      <c r="U4" s="6">
        <v>2648413372.1413202</v>
      </c>
      <c r="V4" s="6">
        <v>523661250.23850101</v>
      </c>
      <c r="W4" s="6">
        <v>665175887.11466599</v>
      </c>
      <c r="X4" s="6">
        <v>333298689.100667</v>
      </c>
      <c r="Y4" s="6">
        <v>1030155199.965</v>
      </c>
      <c r="Z4" s="6">
        <v>809594187.04699802</v>
      </c>
      <c r="AA4" s="6">
        <v>1080645353.29017</v>
      </c>
      <c r="AB4" s="6">
        <v>1224858039.9523301</v>
      </c>
      <c r="AC4" s="6">
        <v>1212676093.6591699</v>
      </c>
      <c r="AD4" s="6">
        <v>777524718.48949695</v>
      </c>
      <c r="AE4" s="6">
        <v>719588465.74383295</v>
      </c>
      <c r="AF4" s="6">
        <v>1085891787.2585001</v>
      </c>
      <c r="AG4" s="7">
        <v>24</v>
      </c>
      <c r="AH4" s="15">
        <v>0.98540423838006053</v>
      </c>
      <c r="AI4" s="15">
        <v>0.5551884712661046</v>
      </c>
      <c r="AJ4" s="15">
        <v>0.3670131558774295</v>
      </c>
      <c r="AK4" s="15">
        <v>0.98540423838006053</v>
      </c>
      <c r="AL4" s="6">
        <v>14916.385839226679</v>
      </c>
    </row>
    <row r="5" spans="1:38" s="1" customFormat="1" ht="12.75" x14ac:dyDescent="0.2">
      <c r="A5" s="3" t="s">
        <v>183</v>
      </c>
      <c r="B5" s="3" t="s">
        <v>184</v>
      </c>
      <c r="C5" s="3" t="s">
        <v>185</v>
      </c>
      <c r="D5" s="3">
        <v>340.47</v>
      </c>
      <c r="E5" s="3">
        <v>29750.29</v>
      </c>
      <c r="F5" s="3">
        <v>7.57</v>
      </c>
      <c r="G5" s="3">
        <v>58.2</v>
      </c>
      <c r="H5" s="3">
        <v>14</v>
      </c>
      <c r="I5" s="6">
        <v>525832057.48016697</v>
      </c>
      <c r="J5" s="6">
        <v>517860082.55400002</v>
      </c>
      <c r="K5" s="6">
        <v>590850870.47316694</v>
      </c>
      <c r="L5" s="6">
        <v>1587577792.6126699</v>
      </c>
      <c r="M5" s="6">
        <v>878697612.33783305</v>
      </c>
      <c r="N5" s="6">
        <v>609990165.07550001</v>
      </c>
      <c r="O5" s="6">
        <v>477531235.13333398</v>
      </c>
      <c r="P5" s="6">
        <v>322480761.16600001</v>
      </c>
      <c r="Q5" s="6">
        <v>777464658.01300001</v>
      </c>
      <c r="R5" s="6">
        <v>578342996.571666</v>
      </c>
      <c r="S5" s="6">
        <v>484611056.60033298</v>
      </c>
      <c r="T5" s="6">
        <v>687088006.18733299</v>
      </c>
      <c r="U5" s="6">
        <v>1878241854.57517</v>
      </c>
      <c r="V5" s="6">
        <v>464816171.89533299</v>
      </c>
      <c r="W5" s="6">
        <v>629736865.96166599</v>
      </c>
      <c r="X5" s="6">
        <v>393827943.31333297</v>
      </c>
      <c r="Y5" s="6">
        <v>1019529030.12367</v>
      </c>
      <c r="Z5" s="6">
        <v>681858419.64983296</v>
      </c>
      <c r="AA5" s="6">
        <v>898402980.02816701</v>
      </c>
      <c r="AB5" s="6">
        <v>921091462.77716696</v>
      </c>
      <c r="AC5" s="6">
        <v>956172390.76366603</v>
      </c>
      <c r="AD5" s="6">
        <v>754720417.58266699</v>
      </c>
      <c r="AE5" s="6">
        <v>627693519.68416595</v>
      </c>
      <c r="AF5" s="6">
        <v>1047259776.36333</v>
      </c>
      <c r="AG5" s="7">
        <v>24</v>
      </c>
      <c r="AH5" s="15">
        <v>0.98360685240681622</v>
      </c>
      <c r="AI5" s="15">
        <v>0.46395604965287207</v>
      </c>
      <c r="AJ5" s="15">
        <v>0.41800961363868733</v>
      </c>
      <c r="AK5" s="15">
        <v>0.98360685240681622</v>
      </c>
      <c r="AL5" s="6">
        <v>13115.952856114989</v>
      </c>
    </row>
    <row r="6" spans="1:38" s="1" customFormat="1" ht="12.75" x14ac:dyDescent="0.2">
      <c r="A6" s="3" t="s">
        <v>285</v>
      </c>
      <c r="B6" s="3" t="s">
        <v>286</v>
      </c>
      <c r="C6" s="3" t="s">
        <v>287</v>
      </c>
      <c r="D6" s="3">
        <v>376.87</v>
      </c>
      <c r="E6" s="3">
        <v>28683.19</v>
      </c>
      <c r="F6" s="3">
        <v>9.07</v>
      </c>
      <c r="G6" s="3">
        <v>27.3</v>
      </c>
      <c r="H6" s="3">
        <v>10</v>
      </c>
      <c r="I6" s="6">
        <v>593245554.150002</v>
      </c>
      <c r="J6" s="6">
        <v>582432558.22083402</v>
      </c>
      <c r="K6" s="6">
        <v>651064916.43683302</v>
      </c>
      <c r="L6" s="6">
        <v>1931107514.87167</v>
      </c>
      <c r="M6" s="6">
        <v>990995104.20599997</v>
      </c>
      <c r="N6" s="6">
        <v>693257757.12016702</v>
      </c>
      <c r="O6" s="6">
        <v>534999831.05233097</v>
      </c>
      <c r="P6" s="6">
        <v>344901337.36533302</v>
      </c>
      <c r="Q6" s="6">
        <v>1074858433.9353299</v>
      </c>
      <c r="R6" s="6">
        <v>588873994.30033398</v>
      </c>
      <c r="S6" s="6">
        <v>510015530.11066902</v>
      </c>
      <c r="T6" s="6">
        <v>704700596.79933405</v>
      </c>
      <c r="U6" s="6">
        <v>2605146461.5383301</v>
      </c>
      <c r="V6" s="6">
        <v>526035321.18599999</v>
      </c>
      <c r="W6" s="6">
        <v>675221051.41999996</v>
      </c>
      <c r="X6" s="6">
        <v>349109272.17183298</v>
      </c>
      <c r="Y6" s="6">
        <v>1143036688.2543299</v>
      </c>
      <c r="Z6" s="6">
        <v>886465642.09249997</v>
      </c>
      <c r="AA6" s="6">
        <v>1122889298.4205</v>
      </c>
      <c r="AB6" s="6">
        <v>1211955161.41733</v>
      </c>
      <c r="AC6" s="6">
        <v>1314669680.7081699</v>
      </c>
      <c r="AD6" s="6">
        <v>775929095.12150204</v>
      </c>
      <c r="AE6" s="6">
        <v>708264303.90966594</v>
      </c>
      <c r="AF6" s="6">
        <v>1048920713.719</v>
      </c>
      <c r="AG6" s="7">
        <v>24</v>
      </c>
      <c r="AH6" s="15">
        <v>0.98353765165439033</v>
      </c>
      <c r="AI6" s="15">
        <v>0.59807497191403614</v>
      </c>
      <c r="AJ6" s="15">
        <v>0.32294268625875361</v>
      </c>
      <c r="AK6" s="15">
        <v>0.98353765165439033</v>
      </c>
      <c r="AL6" s="6">
        <v>14129.649007090002</v>
      </c>
    </row>
    <row r="7" spans="1:38" s="1" customFormat="1" ht="12.75" x14ac:dyDescent="0.2">
      <c r="A7" s="3" t="s">
        <v>297</v>
      </c>
      <c r="B7" s="3" t="s">
        <v>298</v>
      </c>
      <c r="C7" s="3" t="s">
        <v>299</v>
      </c>
      <c r="D7" s="3">
        <v>293.19</v>
      </c>
      <c r="E7" s="3">
        <v>28040.68</v>
      </c>
      <c r="F7" s="3">
        <v>8.6</v>
      </c>
      <c r="G7" s="3">
        <v>50</v>
      </c>
      <c r="H7" s="3">
        <v>26</v>
      </c>
      <c r="I7" s="6">
        <v>805679802.42950106</v>
      </c>
      <c r="J7" s="6">
        <v>805381926.638834</v>
      </c>
      <c r="K7" s="6">
        <v>897473986.26083302</v>
      </c>
      <c r="L7" s="6">
        <v>2289511970.0938301</v>
      </c>
      <c r="M7" s="6">
        <v>1248463633.9400001</v>
      </c>
      <c r="N7" s="6">
        <v>865924536.59999895</v>
      </c>
      <c r="O7" s="6">
        <v>695869625.50749695</v>
      </c>
      <c r="P7" s="6">
        <v>467259597.03516603</v>
      </c>
      <c r="Q7" s="6">
        <v>1298396022.4965</v>
      </c>
      <c r="R7" s="6">
        <v>747961798.79916704</v>
      </c>
      <c r="S7" s="6">
        <v>736368077.52583599</v>
      </c>
      <c r="T7" s="6">
        <v>1009825833.15117</v>
      </c>
      <c r="U7" s="6">
        <v>3086549501.0381699</v>
      </c>
      <c r="V7" s="6">
        <v>677262844.84650004</v>
      </c>
      <c r="W7" s="6">
        <v>926490185.39950097</v>
      </c>
      <c r="X7" s="6">
        <v>472618233.58050001</v>
      </c>
      <c r="Y7" s="6">
        <v>1552228104.5413301</v>
      </c>
      <c r="Z7" s="6">
        <v>1242050994.37883</v>
      </c>
      <c r="AA7" s="6">
        <v>1476887523.2688401</v>
      </c>
      <c r="AB7" s="6">
        <v>1463317708.9795001</v>
      </c>
      <c r="AC7" s="6">
        <v>1554475268.05317</v>
      </c>
      <c r="AD7" s="6">
        <v>991916789.67266595</v>
      </c>
      <c r="AE7" s="6">
        <v>937711893.47200096</v>
      </c>
      <c r="AF7" s="6">
        <v>1395568501.267</v>
      </c>
      <c r="AG7" s="7">
        <v>24</v>
      </c>
      <c r="AH7" s="15">
        <v>0.98177874838486523</v>
      </c>
      <c r="AI7" s="15">
        <v>0.58786791334428135</v>
      </c>
      <c r="AJ7" s="15">
        <v>0.3043872782803258</v>
      </c>
      <c r="AK7" s="15">
        <v>0.98177874838486523</v>
      </c>
      <c r="AL7" s="6">
        <v>19296.286831446669</v>
      </c>
    </row>
    <row r="8" spans="1:38" s="1" customFormat="1" ht="12.75" x14ac:dyDescent="0.2">
      <c r="A8" s="3" t="s">
        <v>240</v>
      </c>
      <c r="B8" s="3" t="s">
        <v>241</v>
      </c>
      <c r="C8" s="3" t="s">
        <v>242</v>
      </c>
      <c r="D8" s="3">
        <v>1972.48</v>
      </c>
      <c r="E8" s="3">
        <v>27837.98</v>
      </c>
      <c r="F8" s="3">
        <v>6.34</v>
      </c>
      <c r="G8" s="3">
        <v>48.4</v>
      </c>
      <c r="H8" s="3">
        <v>24</v>
      </c>
      <c r="I8" s="6">
        <v>731678549.83650005</v>
      </c>
      <c r="J8" s="6">
        <v>686319441.72483206</v>
      </c>
      <c r="K8" s="6">
        <v>797797737.32283401</v>
      </c>
      <c r="L8" s="6">
        <v>2222790245.5386701</v>
      </c>
      <c r="M8" s="6">
        <v>1168472732.06567</v>
      </c>
      <c r="N8" s="6">
        <v>824505944.58500302</v>
      </c>
      <c r="O8" s="6">
        <v>665054279.90683305</v>
      </c>
      <c r="P8" s="6">
        <v>425563093.39516699</v>
      </c>
      <c r="Q8" s="6">
        <v>1286041188.0441699</v>
      </c>
      <c r="R8" s="6">
        <v>735326556.53566599</v>
      </c>
      <c r="S8" s="6">
        <v>667517833.81033301</v>
      </c>
      <c r="T8" s="6">
        <v>945519335.95300198</v>
      </c>
      <c r="U8" s="6">
        <v>2485145027.7535</v>
      </c>
      <c r="V8" s="6">
        <v>632267643.82033205</v>
      </c>
      <c r="W8" s="6">
        <v>882840485.81549799</v>
      </c>
      <c r="X8" s="6">
        <v>459415288.46333301</v>
      </c>
      <c r="Y8" s="6">
        <v>1407272210.0993299</v>
      </c>
      <c r="Z8" s="6">
        <v>1186277801.47083</v>
      </c>
      <c r="AA8" s="6">
        <v>1308922510.7160001</v>
      </c>
      <c r="AB8" s="6">
        <v>1322949753.7541599</v>
      </c>
      <c r="AC8" s="6">
        <v>1349526418.90183</v>
      </c>
      <c r="AD8" s="6">
        <v>900094446.14133406</v>
      </c>
      <c r="AE8" s="6">
        <v>865563577.14999998</v>
      </c>
      <c r="AF8" s="6">
        <v>1228838342.9260001</v>
      </c>
      <c r="AG8" s="7">
        <v>24</v>
      </c>
      <c r="AH8" s="15">
        <v>0.97701165724751449</v>
      </c>
      <c r="AI8" s="15">
        <v>0.51018554844838426</v>
      </c>
      <c r="AJ8" s="15">
        <v>0.37237148316242913</v>
      </c>
      <c r="AK8" s="15">
        <v>0.97701165724751449</v>
      </c>
      <c r="AL8" s="6">
        <v>17829.349319568319</v>
      </c>
    </row>
    <row r="9" spans="1:38" s="1" customFormat="1" ht="12.75" x14ac:dyDescent="0.2">
      <c r="A9" s="3" t="s">
        <v>156</v>
      </c>
      <c r="B9" s="3" t="s">
        <v>157</v>
      </c>
      <c r="C9" s="3" t="s">
        <v>158</v>
      </c>
      <c r="D9" s="3">
        <v>821.65</v>
      </c>
      <c r="E9" s="3">
        <v>49002.27</v>
      </c>
      <c r="F9" s="3">
        <v>5.71</v>
      </c>
      <c r="G9" s="3">
        <v>68.8</v>
      </c>
      <c r="H9" s="3">
        <v>39</v>
      </c>
      <c r="I9" s="6">
        <v>115731489.40916701</v>
      </c>
      <c r="J9" s="6">
        <v>98977507.264000297</v>
      </c>
      <c r="K9" s="6">
        <v>150264553.10016599</v>
      </c>
      <c r="L9" s="6">
        <v>437457734.49666703</v>
      </c>
      <c r="M9" s="6">
        <v>228803697.302834</v>
      </c>
      <c r="N9" s="6">
        <v>91904144.552166596</v>
      </c>
      <c r="O9" s="6">
        <v>66089914.075333297</v>
      </c>
      <c r="P9" s="6">
        <v>40754844.520666599</v>
      </c>
      <c r="Q9" s="6">
        <v>225093505.19499999</v>
      </c>
      <c r="R9" s="6">
        <v>115182841.49466699</v>
      </c>
      <c r="S9" s="6">
        <v>101821832.22533301</v>
      </c>
      <c r="T9" s="6">
        <v>143842055.56966701</v>
      </c>
      <c r="U9" s="6">
        <v>472155718.960666</v>
      </c>
      <c r="V9" s="6">
        <v>97714596.400000006</v>
      </c>
      <c r="W9" s="6">
        <v>130715624.437333</v>
      </c>
      <c r="X9" s="6">
        <v>62201079.006333403</v>
      </c>
      <c r="Y9" s="6">
        <v>176535697.80250001</v>
      </c>
      <c r="Z9" s="6">
        <v>188011230.67300001</v>
      </c>
      <c r="AA9" s="6">
        <v>219415245.76616701</v>
      </c>
      <c r="AB9" s="6">
        <v>215094563.31916699</v>
      </c>
      <c r="AC9" s="6">
        <v>216089528.52900001</v>
      </c>
      <c r="AD9" s="6">
        <v>146277242.676667</v>
      </c>
      <c r="AE9" s="6">
        <v>143335857.17449999</v>
      </c>
      <c r="AF9" s="6">
        <v>210760885.892667</v>
      </c>
      <c r="AG9" s="7">
        <v>24</v>
      </c>
      <c r="AH9" s="15">
        <v>0.95518927751650551</v>
      </c>
      <c r="AI9" s="15">
        <v>0.44394513013588427</v>
      </c>
      <c r="AJ9" s="15">
        <v>0.45014225690359844</v>
      </c>
      <c r="AK9" s="15">
        <v>0.95518927751650551</v>
      </c>
      <c r="AL9" s="6">
        <v>2901.1929824633403</v>
      </c>
    </row>
    <row r="10" spans="1:38" s="1" customFormat="1" ht="12.75" x14ac:dyDescent="0.2">
      <c r="A10" s="3" t="s">
        <v>279</v>
      </c>
      <c r="B10" s="3" t="s">
        <v>280</v>
      </c>
      <c r="C10" s="3" t="s">
        <v>281</v>
      </c>
      <c r="D10" s="3">
        <v>775.03</v>
      </c>
      <c r="E10" s="3">
        <v>26700.46</v>
      </c>
      <c r="F10" s="3">
        <v>8.27</v>
      </c>
      <c r="G10" s="3">
        <v>61.4</v>
      </c>
      <c r="H10" s="3">
        <v>24</v>
      </c>
      <c r="I10" s="6">
        <v>306594112.56666702</v>
      </c>
      <c r="J10" s="6">
        <v>291001905.69783401</v>
      </c>
      <c r="K10" s="6">
        <v>304421778.89999998</v>
      </c>
      <c r="L10" s="6">
        <v>889678422.24433398</v>
      </c>
      <c r="M10" s="6">
        <v>522917742.96966797</v>
      </c>
      <c r="N10" s="6">
        <v>310388782.99416798</v>
      </c>
      <c r="O10" s="6">
        <v>218226129.336667</v>
      </c>
      <c r="P10" s="6">
        <v>151984189.03516701</v>
      </c>
      <c r="Q10" s="6">
        <v>597056291.54316604</v>
      </c>
      <c r="R10" s="6">
        <v>232581227.44866699</v>
      </c>
      <c r="S10" s="6">
        <v>268950058.97399998</v>
      </c>
      <c r="T10" s="6">
        <v>370705161.766334</v>
      </c>
      <c r="U10" s="6">
        <v>1070026909.53383</v>
      </c>
      <c r="V10" s="6">
        <v>217658206.766</v>
      </c>
      <c r="W10" s="6">
        <v>314388791.913167</v>
      </c>
      <c r="X10" s="6">
        <v>181568437.69833401</v>
      </c>
      <c r="Y10" s="6">
        <v>525027523.041668</v>
      </c>
      <c r="Z10" s="6">
        <v>489448312.30600101</v>
      </c>
      <c r="AA10" s="6">
        <v>559861588.84000003</v>
      </c>
      <c r="AB10" s="6">
        <v>530925081.34333402</v>
      </c>
      <c r="AC10" s="6">
        <v>542511864.42250001</v>
      </c>
      <c r="AD10" s="6">
        <v>355521314.0255</v>
      </c>
      <c r="AE10" s="6">
        <v>344129157.62033403</v>
      </c>
      <c r="AF10" s="6">
        <v>509772119.16366702</v>
      </c>
      <c r="AG10" s="7">
        <v>24</v>
      </c>
      <c r="AH10" s="15">
        <v>0.95486716806696537</v>
      </c>
      <c r="AI10" s="15">
        <v>0.5398816306361014</v>
      </c>
      <c r="AJ10" s="15">
        <v>0.33239904256756198</v>
      </c>
      <c r="AK10" s="15">
        <v>0.95486716806696537</v>
      </c>
      <c r="AL10" s="6">
        <v>6996.5047164583393</v>
      </c>
    </row>
    <row r="11" spans="1:38" s="1" customFormat="1" ht="12.75" x14ac:dyDescent="0.2">
      <c r="A11" s="3" t="s">
        <v>261</v>
      </c>
      <c r="B11" s="3" t="s">
        <v>262</v>
      </c>
      <c r="C11" s="3" t="s">
        <v>263</v>
      </c>
      <c r="D11" s="3">
        <v>706.51</v>
      </c>
      <c r="E11" s="3">
        <v>47719.15</v>
      </c>
      <c r="F11" s="3">
        <v>6.08</v>
      </c>
      <c r="G11" s="3">
        <v>75.099999999999994</v>
      </c>
      <c r="H11" s="3">
        <v>39</v>
      </c>
      <c r="I11" s="6">
        <v>117452472.8705</v>
      </c>
      <c r="J11" s="6">
        <v>105572221.60616601</v>
      </c>
      <c r="K11" s="6">
        <v>172927183.45183501</v>
      </c>
      <c r="L11" s="6">
        <v>520944482.61633301</v>
      </c>
      <c r="M11" s="6">
        <v>239842830.50400001</v>
      </c>
      <c r="N11" s="6">
        <v>101420938.414167</v>
      </c>
      <c r="O11" s="6">
        <v>66299454.241166599</v>
      </c>
      <c r="P11" s="6">
        <v>52608410.293333396</v>
      </c>
      <c r="Q11" s="6">
        <v>281493959.37849998</v>
      </c>
      <c r="R11" s="6">
        <v>165733767.99616599</v>
      </c>
      <c r="S11" s="6">
        <v>100415680.444833</v>
      </c>
      <c r="T11" s="6">
        <v>152988209.299501</v>
      </c>
      <c r="U11" s="6">
        <v>687854429.96433306</v>
      </c>
      <c r="V11" s="6">
        <v>114372883.32233299</v>
      </c>
      <c r="W11" s="6">
        <v>146948048.49333301</v>
      </c>
      <c r="X11" s="6">
        <v>70830142.402666494</v>
      </c>
      <c r="Y11" s="6">
        <v>190350733.48483399</v>
      </c>
      <c r="Z11" s="6">
        <v>183879094.290833</v>
      </c>
      <c r="AA11" s="6">
        <v>263825869.75199899</v>
      </c>
      <c r="AB11" s="6">
        <v>291818137.76016498</v>
      </c>
      <c r="AC11" s="6">
        <v>300188619.50450099</v>
      </c>
      <c r="AD11" s="6">
        <v>167007398.80199999</v>
      </c>
      <c r="AE11" s="6">
        <v>148357752.427001</v>
      </c>
      <c r="AF11" s="6">
        <v>226956316.04200101</v>
      </c>
      <c r="AG11" s="7">
        <v>24</v>
      </c>
      <c r="AH11" s="15">
        <v>0.95242405350804038</v>
      </c>
      <c r="AI11" s="15">
        <v>0.57454308785463348</v>
      </c>
      <c r="AJ11" s="15">
        <v>0.35546039966468213</v>
      </c>
      <c r="AK11" s="15">
        <v>0.95242405350804038</v>
      </c>
      <c r="AL11" s="6">
        <v>3327.4116679816598</v>
      </c>
    </row>
    <row r="12" spans="1:38" s="1" customFormat="1" ht="12.75" customHeight="1" x14ac:dyDescent="0.2">
      <c r="A12" s="3" t="s">
        <v>147</v>
      </c>
      <c r="B12" s="3" t="s">
        <v>148</v>
      </c>
      <c r="C12" s="3" t="s">
        <v>149</v>
      </c>
      <c r="D12" s="3">
        <v>585.04</v>
      </c>
      <c r="E12" s="3">
        <v>34725.620000000003</v>
      </c>
      <c r="F12" s="3">
        <v>6.06</v>
      </c>
      <c r="G12" s="3">
        <v>59.7</v>
      </c>
      <c r="H12" s="3">
        <v>9</v>
      </c>
      <c r="I12" s="6">
        <v>74589866.337666601</v>
      </c>
      <c r="J12" s="6">
        <v>69759587.621500105</v>
      </c>
      <c r="K12" s="6">
        <v>108930944.885333</v>
      </c>
      <c r="L12" s="6">
        <v>356762803.937334</v>
      </c>
      <c r="M12" s="6">
        <v>180698026.12416601</v>
      </c>
      <c r="N12" s="6">
        <v>84480541.522999898</v>
      </c>
      <c r="O12" s="6">
        <v>61699600.008166596</v>
      </c>
      <c r="P12" s="6">
        <v>34100355.196333297</v>
      </c>
      <c r="Q12" s="6">
        <v>179715396.82083401</v>
      </c>
      <c r="R12" s="6">
        <v>90802158.032166705</v>
      </c>
      <c r="S12" s="6">
        <v>65838256.857833304</v>
      </c>
      <c r="T12" s="6">
        <v>95552291.711333394</v>
      </c>
      <c r="U12" s="6">
        <v>388048892.95183301</v>
      </c>
      <c r="V12" s="6">
        <v>71282765.447999999</v>
      </c>
      <c r="W12" s="6">
        <v>84227955.2246667</v>
      </c>
      <c r="X12" s="6">
        <v>40692448.115833402</v>
      </c>
      <c r="Y12" s="6">
        <v>127757959.3635</v>
      </c>
      <c r="Z12" s="6">
        <v>103653734.479</v>
      </c>
      <c r="AA12" s="6">
        <v>156599165.01366699</v>
      </c>
      <c r="AB12" s="6">
        <v>178498791.40083301</v>
      </c>
      <c r="AC12" s="6">
        <v>173626814.51616701</v>
      </c>
      <c r="AD12" s="6">
        <v>110067051.051667</v>
      </c>
      <c r="AE12" s="6">
        <v>103684235.515</v>
      </c>
      <c r="AF12" s="6">
        <v>150675411.04416701</v>
      </c>
      <c r="AG12" s="7">
        <v>24</v>
      </c>
      <c r="AH12" s="15">
        <v>0.95197474036653351</v>
      </c>
      <c r="AI12" s="15">
        <v>0.45988396604473819</v>
      </c>
      <c r="AJ12" s="15">
        <v>0.46722589658642599</v>
      </c>
      <c r="AK12" s="15">
        <v>0.95197474036653351</v>
      </c>
      <c r="AL12" s="6">
        <v>2073.3796999400001</v>
      </c>
    </row>
    <row r="13" spans="1:38" s="1" customFormat="1" ht="12.75" x14ac:dyDescent="0.2">
      <c r="A13" s="3" t="s">
        <v>228</v>
      </c>
      <c r="B13" s="3" t="s">
        <v>229</v>
      </c>
      <c r="C13" s="3" t="s">
        <v>230</v>
      </c>
      <c r="D13" s="3">
        <v>723.64</v>
      </c>
      <c r="E13" s="3">
        <v>29821.97</v>
      </c>
      <c r="F13" s="3">
        <v>6.15</v>
      </c>
      <c r="G13" s="3">
        <v>70.3</v>
      </c>
      <c r="H13" s="3">
        <v>32</v>
      </c>
      <c r="I13" s="6">
        <v>706550748.46300006</v>
      </c>
      <c r="J13" s="6">
        <v>639409040.84166598</v>
      </c>
      <c r="K13" s="6">
        <v>608790664.40983403</v>
      </c>
      <c r="L13" s="6">
        <v>1898763507.6111701</v>
      </c>
      <c r="M13" s="6">
        <v>1195216380.76967</v>
      </c>
      <c r="N13" s="6">
        <v>626559750.60416901</v>
      </c>
      <c r="O13" s="6">
        <v>472262113.13833201</v>
      </c>
      <c r="P13" s="6">
        <v>306438949.13116598</v>
      </c>
      <c r="Q13" s="6">
        <v>1053167383.3205</v>
      </c>
      <c r="R13" s="6">
        <v>606467774.82283199</v>
      </c>
      <c r="S13" s="6">
        <v>607198691.40083301</v>
      </c>
      <c r="T13" s="6">
        <v>857168471.62716699</v>
      </c>
      <c r="U13" s="6">
        <v>2107880639.14817</v>
      </c>
      <c r="V13" s="6">
        <v>588303235.13450003</v>
      </c>
      <c r="W13" s="6">
        <v>718101351.06399906</v>
      </c>
      <c r="X13" s="6">
        <v>391957566.90116602</v>
      </c>
      <c r="Y13" s="6">
        <v>1129780934.6025</v>
      </c>
      <c r="Z13" s="6">
        <v>999037574.12766695</v>
      </c>
      <c r="AA13" s="6">
        <v>1150416690.2376699</v>
      </c>
      <c r="AB13" s="6">
        <v>1034444076.617</v>
      </c>
      <c r="AC13" s="6">
        <v>985472003.33283401</v>
      </c>
      <c r="AD13" s="6">
        <v>873897983.52450097</v>
      </c>
      <c r="AE13" s="6">
        <v>816221157.63399899</v>
      </c>
      <c r="AF13" s="6">
        <v>1092885714.7386701</v>
      </c>
      <c r="AG13" s="7">
        <v>24</v>
      </c>
      <c r="AH13" s="15">
        <v>0.95144473905215587</v>
      </c>
      <c r="AI13" s="15">
        <v>0.44105651508815735</v>
      </c>
      <c r="AJ13" s="15">
        <v>0.38664943120378553</v>
      </c>
      <c r="AK13" s="15">
        <v>0.95144473905215587</v>
      </c>
      <c r="AL13" s="6">
        <v>16733.896292611662</v>
      </c>
    </row>
    <row r="14" spans="1:38" s="1" customFormat="1" ht="12.75" customHeight="1" x14ac:dyDescent="0.2">
      <c r="A14" s="3" t="s">
        <v>312</v>
      </c>
      <c r="B14" s="3" t="s">
        <v>313</v>
      </c>
      <c r="C14" s="3" t="s">
        <v>314</v>
      </c>
      <c r="D14" s="3">
        <v>572.32000000000005</v>
      </c>
      <c r="E14" s="3">
        <v>28643.17</v>
      </c>
      <c r="F14" s="3">
        <v>5.19</v>
      </c>
      <c r="G14" s="3">
        <v>60</v>
      </c>
      <c r="H14" s="3">
        <v>16</v>
      </c>
      <c r="I14" s="6">
        <v>604390397.148</v>
      </c>
      <c r="J14" s="6">
        <v>551815754.21116602</v>
      </c>
      <c r="K14" s="6">
        <v>609109285.13199997</v>
      </c>
      <c r="L14" s="6">
        <v>1378356080.9726701</v>
      </c>
      <c r="M14" s="6">
        <v>880004909.72849905</v>
      </c>
      <c r="N14" s="6">
        <v>570381875.96033299</v>
      </c>
      <c r="O14" s="6">
        <v>444089232.947833</v>
      </c>
      <c r="P14" s="6">
        <v>317927841.38899899</v>
      </c>
      <c r="Q14" s="6">
        <v>862764594.28283405</v>
      </c>
      <c r="R14" s="6">
        <v>535132929.778166</v>
      </c>
      <c r="S14" s="6">
        <v>561761004.09749997</v>
      </c>
      <c r="T14" s="6">
        <v>730493010.39000201</v>
      </c>
      <c r="U14" s="6">
        <v>1770849578.3148301</v>
      </c>
      <c r="V14" s="6">
        <v>479811264.163167</v>
      </c>
      <c r="W14" s="6">
        <v>666906181.42133403</v>
      </c>
      <c r="X14" s="6">
        <v>358810280.29683298</v>
      </c>
      <c r="Y14" s="6">
        <v>1107718531.8625</v>
      </c>
      <c r="Z14" s="6">
        <v>851903627.71933401</v>
      </c>
      <c r="AA14" s="6">
        <v>988872228.81599903</v>
      </c>
      <c r="AB14" s="6">
        <v>862153023.44550097</v>
      </c>
      <c r="AC14" s="6">
        <v>871790477.90316498</v>
      </c>
      <c r="AD14" s="6">
        <v>684071028.54600096</v>
      </c>
      <c r="AE14" s="6">
        <v>679214092.553666</v>
      </c>
      <c r="AF14" s="6">
        <v>949314079.16700196</v>
      </c>
      <c r="AG14" s="7">
        <v>24</v>
      </c>
      <c r="AH14" s="15">
        <v>0.94972181320224502</v>
      </c>
      <c r="AI14" s="15">
        <v>0.52657728978098406</v>
      </c>
      <c r="AJ14" s="15">
        <v>0.28890328031064455</v>
      </c>
      <c r="AK14" s="15">
        <v>0.94972181320224502</v>
      </c>
      <c r="AL14" s="6">
        <v>13632.85121099667</v>
      </c>
    </row>
    <row r="15" spans="1:38" s="1" customFormat="1" ht="12.75" x14ac:dyDescent="0.2">
      <c r="A15" s="3" t="s">
        <v>249</v>
      </c>
      <c r="B15" s="3" t="s">
        <v>250</v>
      </c>
      <c r="C15" s="3" t="s">
        <v>251</v>
      </c>
      <c r="D15" s="3">
        <v>550.09</v>
      </c>
      <c r="E15" s="3">
        <v>40939.279999999999</v>
      </c>
      <c r="F15" s="3">
        <v>4.68</v>
      </c>
      <c r="G15" s="3">
        <v>42.7</v>
      </c>
      <c r="H15" s="3">
        <v>15</v>
      </c>
      <c r="I15" s="6">
        <v>91807087.381833002</v>
      </c>
      <c r="J15" s="6">
        <v>73170786.894999504</v>
      </c>
      <c r="K15" s="6">
        <v>79503307.361166701</v>
      </c>
      <c r="L15" s="6">
        <v>431242341.16416597</v>
      </c>
      <c r="M15" s="6">
        <v>199059802.477166</v>
      </c>
      <c r="N15" s="6">
        <v>134476384.59916601</v>
      </c>
      <c r="O15" s="6">
        <v>121301437.182834</v>
      </c>
      <c r="P15" s="6">
        <v>70065824.683666706</v>
      </c>
      <c r="Q15" s="6">
        <v>210676566.76449999</v>
      </c>
      <c r="R15" s="6">
        <v>147878481.02066699</v>
      </c>
      <c r="S15" s="6">
        <v>106913090.18016601</v>
      </c>
      <c r="T15" s="6">
        <v>153551874.16266701</v>
      </c>
      <c r="U15" s="6">
        <v>521177679.910501</v>
      </c>
      <c r="V15" s="6">
        <v>89319220.422667101</v>
      </c>
      <c r="W15" s="6">
        <v>117138831.45100001</v>
      </c>
      <c r="X15" s="6">
        <v>55084785.235333301</v>
      </c>
      <c r="Y15" s="6">
        <v>171621623.997668</v>
      </c>
      <c r="Z15" s="6">
        <v>132149995.092167</v>
      </c>
      <c r="AA15" s="6">
        <v>187271480.49233299</v>
      </c>
      <c r="AB15" s="6">
        <v>209766606.41049999</v>
      </c>
      <c r="AC15" s="6">
        <v>209589052.718833</v>
      </c>
      <c r="AD15" s="6">
        <v>125805859.2405</v>
      </c>
      <c r="AE15" s="6">
        <v>118687764.539333</v>
      </c>
      <c r="AF15" s="6">
        <v>194243910.581</v>
      </c>
      <c r="AG15" s="7">
        <v>24</v>
      </c>
      <c r="AH15" s="15">
        <v>0.94823710058408905</v>
      </c>
      <c r="AI15" s="15">
        <v>0.54913059260963593</v>
      </c>
      <c r="AJ15" s="15">
        <v>0.36633128378816548</v>
      </c>
      <c r="AK15" s="15">
        <v>0.94823710058408905</v>
      </c>
      <c r="AL15" s="6">
        <v>2666.2637969133298</v>
      </c>
    </row>
    <row r="16" spans="1:38" s="1" customFormat="1" ht="12.75" x14ac:dyDescent="0.2">
      <c r="A16" s="3" t="s">
        <v>195</v>
      </c>
      <c r="B16" s="3" t="s">
        <v>196</v>
      </c>
      <c r="C16" s="3" t="s">
        <v>197</v>
      </c>
      <c r="D16" s="3">
        <v>1480.9</v>
      </c>
      <c r="E16" s="3">
        <v>100877.07</v>
      </c>
      <c r="F16" s="3">
        <v>5.08</v>
      </c>
      <c r="G16" s="3">
        <v>62</v>
      </c>
      <c r="H16" s="3">
        <v>49</v>
      </c>
      <c r="I16" s="6">
        <v>111000921.720834</v>
      </c>
      <c r="J16" s="6">
        <v>87762107.571499795</v>
      </c>
      <c r="K16" s="6">
        <v>171721614.864499</v>
      </c>
      <c r="L16" s="6">
        <v>541121162.52549899</v>
      </c>
      <c r="M16" s="6">
        <v>251050513.11899999</v>
      </c>
      <c r="N16" s="6">
        <v>112929098.751167</v>
      </c>
      <c r="O16" s="6">
        <v>76587406.217999905</v>
      </c>
      <c r="P16" s="6">
        <v>48374584.6505</v>
      </c>
      <c r="Q16" s="6">
        <v>249670800.80783299</v>
      </c>
      <c r="R16" s="6">
        <v>157328918.24383399</v>
      </c>
      <c r="S16" s="6">
        <v>99406602.047666997</v>
      </c>
      <c r="T16" s="6">
        <v>155877517.12650001</v>
      </c>
      <c r="U16" s="6">
        <v>651981850.42800105</v>
      </c>
      <c r="V16" s="6">
        <v>92662723.844833493</v>
      </c>
      <c r="W16" s="6">
        <v>136472105.98824999</v>
      </c>
      <c r="X16" s="6">
        <v>63798727.3780002</v>
      </c>
      <c r="Y16" s="6">
        <v>169105548.93466699</v>
      </c>
      <c r="Z16" s="6">
        <v>146513378.07133299</v>
      </c>
      <c r="AA16" s="6">
        <v>241597893.772333</v>
      </c>
      <c r="AB16" s="6">
        <v>274259484.07783401</v>
      </c>
      <c r="AC16" s="6">
        <v>267136476.18516701</v>
      </c>
      <c r="AD16" s="6">
        <v>148679412.871833</v>
      </c>
      <c r="AE16" s="6">
        <v>139258354.71733299</v>
      </c>
      <c r="AF16" s="6">
        <v>209919834.56733301</v>
      </c>
      <c r="AG16" s="7">
        <v>24</v>
      </c>
      <c r="AH16" s="15">
        <v>0.94813003128728968</v>
      </c>
      <c r="AI16" s="15">
        <v>0.52227146641243194</v>
      </c>
      <c r="AJ16" s="15">
        <v>0.4095633004149099</v>
      </c>
      <c r="AK16" s="15">
        <v>0.94813003128728968</v>
      </c>
      <c r="AL16" s="6">
        <v>3045.56929998333</v>
      </c>
    </row>
    <row r="17" spans="1:38" s="1" customFormat="1" ht="12.75" x14ac:dyDescent="0.2">
      <c r="A17" s="3" t="s">
        <v>141</v>
      </c>
      <c r="B17" s="3" t="s">
        <v>142</v>
      </c>
      <c r="C17" s="3" t="s">
        <v>143</v>
      </c>
      <c r="D17" s="3">
        <v>656.22</v>
      </c>
      <c r="E17" s="3">
        <v>43203.25</v>
      </c>
      <c r="F17" s="3">
        <v>5.53</v>
      </c>
      <c r="G17" s="3">
        <v>59.3</v>
      </c>
      <c r="H17" s="3">
        <v>20</v>
      </c>
      <c r="I17" s="6">
        <v>65403854.198166601</v>
      </c>
      <c r="J17" s="6">
        <v>57798151.691999897</v>
      </c>
      <c r="K17" s="6">
        <v>114836741.859666</v>
      </c>
      <c r="L17" s="6">
        <v>337504245.52116603</v>
      </c>
      <c r="M17" s="6">
        <v>174412087.011666</v>
      </c>
      <c r="N17" s="6">
        <v>66082601.013333403</v>
      </c>
      <c r="O17" s="6">
        <v>47795752.405500099</v>
      </c>
      <c r="P17" s="6">
        <v>33931058.472833402</v>
      </c>
      <c r="Q17" s="6">
        <v>158268749.447</v>
      </c>
      <c r="R17" s="6">
        <v>103907211.5175</v>
      </c>
      <c r="S17" s="6">
        <v>82221657.529166803</v>
      </c>
      <c r="T17" s="6">
        <v>113789486.2485</v>
      </c>
      <c r="U17" s="6">
        <v>339357501.92316699</v>
      </c>
      <c r="V17" s="6">
        <v>76302265.220166802</v>
      </c>
      <c r="W17" s="6">
        <v>104510523.7545</v>
      </c>
      <c r="X17" s="6">
        <v>45391171.527666599</v>
      </c>
      <c r="Y17" s="6">
        <v>134318778.30266601</v>
      </c>
      <c r="Z17" s="6">
        <v>130442923.653833</v>
      </c>
      <c r="AA17" s="6">
        <v>148569224.70116699</v>
      </c>
      <c r="AB17" s="6">
        <v>161372903.47866699</v>
      </c>
      <c r="AC17" s="6">
        <v>164920892.99633399</v>
      </c>
      <c r="AD17" s="6">
        <v>104930977.268333</v>
      </c>
      <c r="AE17" s="6">
        <v>93734613.281000003</v>
      </c>
      <c r="AF17" s="6">
        <v>140605816.62566701</v>
      </c>
      <c r="AG17" s="7">
        <v>24</v>
      </c>
      <c r="AH17" s="15">
        <v>0.93359565914478648</v>
      </c>
      <c r="AI17" s="15">
        <v>0.41702336047293714</v>
      </c>
      <c r="AJ17" s="15">
        <v>0.48489463793105902</v>
      </c>
      <c r="AK17" s="15">
        <v>0.93359565914478648</v>
      </c>
      <c r="AL17" s="6">
        <v>2187.2046351683302</v>
      </c>
    </row>
    <row r="18" spans="1:38" s="1" customFormat="1" ht="12.75" customHeight="1" x14ac:dyDescent="0.2">
      <c r="A18" s="3" t="s">
        <v>231</v>
      </c>
      <c r="B18" s="3" t="s">
        <v>232</v>
      </c>
      <c r="C18" s="3" t="s">
        <v>233</v>
      </c>
      <c r="D18" s="3">
        <v>604.20000000000005</v>
      </c>
      <c r="E18" s="3">
        <v>44430.21</v>
      </c>
      <c r="F18" s="3">
        <v>7.1</v>
      </c>
      <c r="G18" s="3">
        <v>69.7</v>
      </c>
      <c r="H18" s="3">
        <v>25</v>
      </c>
      <c r="I18" s="6">
        <v>130829459.85833301</v>
      </c>
      <c r="J18" s="6">
        <v>116551347.859166</v>
      </c>
      <c r="K18" s="6">
        <v>219414575.3425</v>
      </c>
      <c r="L18" s="6">
        <v>614269683.05383205</v>
      </c>
      <c r="M18" s="6">
        <v>274660652.59866798</v>
      </c>
      <c r="N18" s="6">
        <v>138449238.8635</v>
      </c>
      <c r="O18" s="6">
        <v>82161616.614999995</v>
      </c>
      <c r="P18" s="6">
        <v>67245680.192833394</v>
      </c>
      <c r="Q18" s="6">
        <v>310444021.99800003</v>
      </c>
      <c r="R18" s="6">
        <v>166507824.01983401</v>
      </c>
      <c r="S18" s="6">
        <v>121943558.230167</v>
      </c>
      <c r="T18" s="6">
        <v>179035078.337834</v>
      </c>
      <c r="U18" s="6">
        <v>763775277.78500104</v>
      </c>
      <c r="V18" s="6">
        <v>122618171.60366701</v>
      </c>
      <c r="W18" s="6">
        <v>170090161.63666499</v>
      </c>
      <c r="X18" s="6">
        <v>88210244.219166905</v>
      </c>
      <c r="Y18" s="6">
        <v>194299352.87283501</v>
      </c>
      <c r="Z18" s="6">
        <v>182332221.17316699</v>
      </c>
      <c r="AA18" s="6">
        <v>289138108.03850001</v>
      </c>
      <c r="AB18" s="6">
        <v>376967345.80133599</v>
      </c>
      <c r="AC18" s="6">
        <v>372452180.09083498</v>
      </c>
      <c r="AD18" s="6">
        <v>190546302.67550001</v>
      </c>
      <c r="AE18" s="6">
        <v>168432593.77983299</v>
      </c>
      <c r="AF18" s="6">
        <v>239489345.43466499</v>
      </c>
      <c r="AG18" s="7">
        <v>24</v>
      </c>
      <c r="AH18" s="15">
        <v>0.93095036552727561</v>
      </c>
      <c r="AI18" s="15">
        <v>0.54744352752230085</v>
      </c>
      <c r="AJ18" s="15">
        <v>0.3837516513463744</v>
      </c>
      <c r="AK18" s="15">
        <v>0.93095036552727561</v>
      </c>
      <c r="AL18" s="6">
        <v>3613.6729951100101</v>
      </c>
    </row>
    <row r="19" spans="1:38" s="1" customFormat="1" ht="12.75" x14ac:dyDescent="0.2">
      <c r="A19" s="3" t="s">
        <v>477</v>
      </c>
      <c r="B19" s="3" t="s">
        <v>478</v>
      </c>
      <c r="C19" s="3" t="s">
        <v>479</v>
      </c>
      <c r="D19" s="3">
        <v>62.33</v>
      </c>
      <c r="E19" s="3">
        <v>42087.74</v>
      </c>
      <c r="F19" s="3">
        <v>9.2200000000000006</v>
      </c>
      <c r="G19" s="3">
        <v>10.9</v>
      </c>
      <c r="H19" s="3">
        <v>2</v>
      </c>
      <c r="I19" s="6"/>
      <c r="J19" s="6"/>
      <c r="K19" s="6"/>
      <c r="L19" s="6"/>
      <c r="M19" s="6"/>
      <c r="N19" s="6"/>
      <c r="O19" s="6">
        <v>1806893.6429999699</v>
      </c>
      <c r="P19" s="6">
        <v>2020500.6480000301</v>
      </c>
      <c r="Q19" s="6">
        <v>3991959.6105000302</v>
      </c>
      <c r="R19" s="6">
        <v>2985104.2700000498</v>
      </c>
      <c r="S19" s="6">
        <v>1373589.0220000001</v>
      </c>
      <c r="T19" s="6">
        <v>2435011.6610000301</v>
      </c>
      <c r="U19" s="6">
        <v>16946218.088</v>
      </c>
      <c r="V19" s="6">
        <v>192316.89449999601</v>
      </c>
      <c r="W19" s="6">
        <v>714205.94425000402</v>
      </c>
      <c r="X19" s="6">
        <v>344885.79299999599</v>
      </c>
      <c r="Y19" s="6"/>
      <c r="Z19" s="6"/>
      <c r="AA19" s="6"/>
      <c r="AB19" s="6"/>
      <c r="AC19" s="6"/>
      <c r="AD19" s="6">
        <v>603145.57249999896</v>
      </c>
      <c r="AE19" s="6"/>
      <c r="AF19" s="6">
        <v>1094079.6034999799</v>
      </c>
      <c r="AG19" s="7">
        <v>12</v>
      </c>
      <c r="AH19" s="15">
        <v>0.83188411657719596</v>
      </c>
      <c r="AI19" s="15">
        <v>0.92716830423986374</v>
      </c>
      <c r="AJ19" s="15">
        <v>5.4728743133792786E-2</v>
      </c>
      <c r="AK19" s="15">
        <v>0.92716830423986374</v>
      </c>
      <c r="AL19" s="6">
        <v>31.804826649999704</v>
      </c>
    </row>
    <row r="20" spans="1:38" s="1" customFormat="1" ht="12.75" customHeight="1" x14ac:dyDescent="0.2">
      <c r="A20" s="3" t="s">
        <v>273</v>
      </c>
      <c r="B20" s="3" t="s">
        <v>274</v>
      </c>
      <c r="C20" s="3" t="s">
        <v>275</v>
      </c>
      <c r="D20" s="3">
        <v>983.4</v>
      </c>
      <c r="E20" s="3">
        <v>61053.53</v>
      </c>
      <c r="F20" s="3">
        <v>8.4700000000000006</v>
      </c>
      <c r="G20" s="3">
        <v>64.8</v>
      </c>
      <c r="H20" s="3">
        <v>42</v>
      </c>
      <c r="I20" s="6">
        <v>148979751.19299999</v>
      </c>
      <c r="J20" s="6">
        <v>177699152.82100001</v>
      </c>
      <c r="K20" s="6">
        <v>175045238.03633299</v>
      </c>
      <c r="L20" s="6">
        <v>440473017.02583402</v>
      </c>
      <c r="M20" s="6">
        <v>268267693.970667</v>
      </c>
      <c r="N20" s="6">
        <v>121754999.943</v>
      </c>
      <c r="O20" s="6">
        <v>91763687.717999995</v>
      </c>
      <c r="P20" s="6">
        <v>57522969.552666701</v>
      </c>
      <c r="Q20" s="6">
        <v>240763587.29699999</v>
      </c>
      <c r="R20" s="6">
        <v>150615597.589167</v>
      </c>
      <c r="S20" s="6">
        <v>129333953.480333</v>
      </c>
      <c r="T20" s="6">
        <v>176451290.85366699</v>
      </c>
      <c r="U20" s="6">
        <v>605980762.32050002</v>
      </c>
      <c r="V20" s="6">
        <v>98862496.242333502</v>
      </c>
      <c r="W20" s="6">
        <v>121158655.26583301</v>
      </c>
      <c r="X20" s="6">
        <v>66374198.952666603</v>
      </c>
      <c r="Y20" s="6">
        <v>180998753.37316599</v>
      </c>
      <c r="Z20" s="6">
        <v>155856967.28683299</v>
      </c>
      <c r="AA20" s="6">
        <v>223111138.54933399</v>
      </c>
      <c r="AB20" s="6">
        <v>250698759.83433399</v>
      </c>
      <c r="AC20" s="6">
        <v>254460091.05133301</v>
      </c>
      <c r="AD20" s="6">
        <v>167490897.856334</v>
      </c>
      <c r="AE20" s="6">
        <v>160271206.29366699</v>
      </c>
      <c r="AF20" s="6">
        <v>222079956.97966599</v>
      </c>
      <c r="AG20" s="7">
        <v>24</v>
      </c>
      <c r="AH20" s="15">
        <v>0.92683233634210893</v>
      </c>
      <c r="AI20" s="15">
        <v>0.56883836726911996</v>
      </c>
      <c r="AJ20" s="15">
        <v>0.33936089238518657</v>
      </c>
      <c r="AK20" s="15">
        <v>0.92683233634210893</v>
      </c>
      <c r="AL20" s="6">
        <v>3425.3613589266702</v>
      </c>
    </row>
    <row r="21" spans="1:38" s="1" customFormat="1" ht="12.75" x14ac:dyDescent="0.2">
      <c r="A21" s="3" t="s">
        <v>189</v>
      </c>
      <c r="B21" s="3" t="s">
        <v>190</v>
      </c>
      <c r="C21" s="3" t="s">
        <v>191</v>
      </c>
      <c r="D21" s="3">
        <v>981.63</v>
      </c>
      <c r="E21" s="3">
        <v>49457.56</v>
      </c>
      <c r="F21" s="3">
        <v>5.13</v>
      </c>
      <c r="G21" s="3">
        <v>75.2</v>
      </c>
      <c r="H21" s="3">
        <v>23</v>
      </c>
      <c r="I21" s="6">
        <v>85662792.626500607</v>
      </c>
      <c r="J21" s="6">
        <v>76114827.889667094</v>
      </c>
      <c r="K21" s="6">
        <v>156751364.16999999</v>
      </c>
      <c r="L21" s="6">
        <v>407577376.17000097</v>
      </c>
      <c r="M21" s="6">
        <v>162337843.71383199</v>
      </c>
      <c r="N21" s="6">
        <v>108226383.025833</v>
      </c>
      <c r="O21" s="6">
        <v>67650983.231167004</v>
      </c>
      <c r="P21" s="6">
        <v>52030192.371666402</v>
      </c>
      <c r="Q21" s="6">
        <v>158672874.46650001</v>
      </c>
      <c r="R21" s="6">
        <v>123079821.225168</v>
      </c>
      <c r="S21" s="6">
        <v>79140629.113500401</v>
      </c>
      <c r="T21" s="6">
        <v>118036707.233999</v>
      </c>
      <c r="U21" s="6">
        <v>486792478.43133301</v>
      </c>
      <c r="V21" s="6">
        <v>84502321.640166596</v>
      </c>
      <c r="W21" s="6">
        <v>108868143.236167</v>
      </c>
      <c r="X21" s="6">
        <v>60540605.466000497</v>
      </c>
      <c r="Y21" s="6">
        <v>138773540.6595</v>
      </c>
      <c r="Z21" s="6">
        <v>94898849.557999104</v>
      </c>
      <c r="AA21" s="6">
        <v>190053321.140499</v>
      </c>
      <c r="AB21" s="6">
        <v>247821239.525498</v>
      </c>
      <c r="AC21" s="6">
        <v>248005499.369333</v>
      </c>
      <c r="AD21" s="6">
        <v>122079172.910501</v>
      </c>
      <c r="AE21" s="6">
        <v>104968694.96466599</v>
      </c>
      <c r="AF21" s="6">
        <v>160911634.01866499</v>
      </c>
      <c r="AG21" s="7">
        <v>24</v>
      </c>
      <c r="AH21" s="15">
        <v>0.9240615035072679</v>
      </c>
      <c r="AI21" s="15">
        <v>0.5129680607891044</v>
      </c>
      <c r="AJ21" s="15">
        <v>0.41345979139873895</v>
      </c>
      <c r="AK21" s="15">
        <v>0.9240615035072679</v>
      </c>
      <c r="AL21" s="6">
        <v>2401.1588014450003</v>
      </c>
    </row>
    <row r="22" spans="1:38" s="1" customFormat="1" ht="12.75" x14ac:dyDescent="0.2">
      <c r="A22" s="3" t="s">
        <v>165</v>
      </c>
      <c r="B22" s="3" t="s">
        <v>166</v>
      </c>
      <c r="C22" s="3" t="s">
        <v>167</v>
      </c>
      <c r="D22" s="3">
        <v>451.83</v>
      </c>
      <c r="E22" s="3">
        <v>22992.74</v>
      </c>
      <c r="F22" s="3">
        <v>6.51</v>
      </c>
      <c r="G22" s="3">
        <v>76.599999999999994</v>
      </c>
      <c r="H22" s="3">
        <v>17</v>
      </c>
      <c r="I22" s="6">
        <v>195640261.69266599</v>
      </c>
      <c r="J22" s="6">
        <v>178254639.76133299</v>
      </c>
      <c r="K22" s="6">
        <v>402541310.44433498</v>
      </c>
      <c r="L22" s="6">
        <v>1063785858.39149</v>
      </c>
      <c r="M22" s="6">
        <v>348711308.24466699</v>
      </c>
      <c r="N22" s="6">
        <v>398040663.39249802</v>
      </c>
      <c r="O22" s="6">
        <v>240249800.33616501</v>
      </c>
      <c r="P22" s="6">
        <v>202283909.06566599</v>
      </c>
      <c r="Q22" s="6">
        <v>423417587.923832</v>
      </c>
      <c r="R22" s="6">
        <v>324524295.12699997</v>
      </c>
      <c r="S22" s="6">
        <v>181435738.747666</v>
      </c>
      <c r="T22" s="6">
        <v>293590047.133169</v>
      </c>
      <c r="U22" s="6">
        <v>1124897827.1428299</v>
      </c>
      <c r="V22" s="6">
        <v>257366775.27316901</v>
      </c>
      <c r="W22" s="6">
        <v>310965400.83666801</v>
      </c>
      <c r="X22" s="6">
        <v>204917144.50983199</v>
      </c>
      <c r="Y22" s="6">
        <v>562756641.199754</v>
      </c>
      <c r="Z22" s="6">
        <v>262503055.16133401</v>
      </c>
      <c r="AA22" s="6">
        <v>415471113.24399799</v>
      </c>
      <c r="AB22" s="6">
        <v>591631279.148</v>
      </c>
      <c r="AC22" s="6">
        <v>567847665.82616997</v>
      </c>
      <c r="AD22" s="6">
        <v>354599828.79516602</v>
      </c>
      <c r="AE22" s="6">
        <v>271752460.92316502</v>
      </c>
      <c r="AF22" s="6">
        <v>397857157.588835</v>
      </c>
      <c r="AG22" s="7">
        <v>24</v>
      </c>
      <c r="AH22" s="15">
        <v>0.91336785094997797</v>
      </c>
      <c r="AI22" s="15">
        <v>0.44994498670982769</v>
      </c>
      <c r="AJ22" s="15">
        <v>0.44416846758895034</v>
      </c>
      <c r="AK22" s="15">
        <v>0.91336785094997797</v>
      </c>
      <c r="AL22" s="6">
        <v>6732.3560337166691</v>
      </c>
    </row>
    <row r="23" spans="1:38" s="1" customFormat="1" ht="12.75" x14ac:dyDescent="0.2">
      <c r="A23" s="3" t="s">
        <v>198</v>
      </c>
      <c r="B23" s="3" t="s">
        <v>199</v>
      </c>
      <c r="C23" s="3" t="s">
        <v>200</v>
      </c>
      <c r="D23" s="3">
        <v>727.8</v>
      </c>
      <c r="E23" s="3">
        <v>53269.72</v>
      </c>
      <c r="F23" s="3">
        <v>7.53</v>
      </c>
      <c r="G23" s="3">
        <v>54.2</v>
      </c>
      <c r="H23" s="3">
        <v>23</v>
      </c>
      <c r="I23" s="6">
        <v>55098609.519666702</v>
      </c>
      <c r="J23" s="6">
        <v>44051362.787</v>
      </c>
      <c r="K23" s="6">
        <v>121617547.99933299</v>
      </c>
      <c r="L23" s="6">
        <v>297521725.93666798</v>
      </c>
      <c r="M23" s="6">
        <v>136953883.44233301</v>
      </c>
      <c r="N23" s="6">
        <v>57634228.2685</v>
      </c>
      <c r="O23" s="6">
        <v>38831826.487333298</v>
      </c>
      <c r="P23" s="6">
        <v>34099167.807166703</v>
      </c>
      <c r="Q23" s="6">
        <v>126300602.90099999</v>
      </c>
      <c r="R23" s="6">
        <v>96972163.200500205</v>
      </c>
      <c r="S23" s="6">
        <v>63270740.825166501</v>
      </c>
      <c r="T23" s="6">
        <v>95853142.622334003</v>
      </c>
      <c r="U23" s="6">
        <v>364649562.00916702</v>
      </c>
      <c r="V23" s="6">
        <v>58879116.8470001</v>
      </c>
      <c r="W23" s="6">
        <v>83861268.736833706</v>
      </c>
      <c r="X23" s="6">
        <v>43370835.078166403</v>
      </c>
      <c r="Y23" s="6">
        <v>89824830.543333799</v>
      </c>
      <c r="Z23" s="6">
        <v>82199986.918167099</v>
      </c>
      <c r="AA23" s="6">
        <v>124052903.479</v>
      </c>
      <c r="AB23" s="6">
        <v>182866421.464333</v>
      </c>
      <c r="AC23" s="6">
        <v>177690902.59666699</v>
      </c>
      <c r="AD23" s="6">
        <v>86808960.507000402</v>
      </c>
      <c r="AE23" s="6">
        <v>73396541.350833401</v>
      </c>
      <c r="AF23" s="6">
        <v>116237981.43566699</v>
      </c>
      <c r="AG23" s="7">
        <v>24</v>
      </c>
      <c r="AH23" s="15">
        <v>0.90500433183853157</v>
      </c>
      <c r="AI23" s="15">
        <v>0.51021752143303922</v>
      </c>
      <c r="AJ23" s="15">
        <v>0.40904944737989551</v>
      </c>
      <c r="AK23" s="15">
        <v>0.90500433183853157</v>
      </c>
      <c r="AL23" s="6">
        <v>1766.3379105033421</v>
      </c>
    </row>
    <row r="24" spans="1:38" s="1" customFormat="1" ht="12.75" customHeight="1" x14ac:dyDescent="0.2">
      <c r="A24" s="3" t="s">
        <v>111</v>
      </c>
      <c r="B24" s="3" t="s">
        <v>112</v>
      </c>
      <c r="C24" s="3" t="s">
        <v>113</v>
      </c>
      <c r="D24" s="3">
        <v>130.43</v>
      </c>
      <c r="E24" s="3">
        <v>39871.93</v>
      </c>
      <c r="F24" s="3">
        <v>9.73</v>
      </c>
      <c r="G24" s="3">
        <v>32</v>
      </c>
      <c r="H24" s="3">
        <v>15</v>
      </c>
      <c r="I24" s="6">
        <v>66371213.948333196</v>
      </c>
      <c r="J24" s="6">
        <v>58882717.697999999</v>
      </c>
      <c r="K24" s="6">
        <v>103242071.32600001</v>
      </c>
      <c r="L24" s="6">
        <v>341300506.92183501</v>
      </c>
      <c r="M24" s="6">
        <v>173092992.081</v>
      </c>
      <c r="N24" s="6">
        <v>77144431.607666507</v>
      </c>
      <c r="O24" s="6">
        <v>54085855.834500097</v>
      </c>
      <c r="P24" s="6">
        <v>32929258.295666602</v>
      </c>
      <c r="Q24" s="6">
        <v>131918648.607333</v>
      </c>
      <c r="R24" s="6">
        <v>87639214.233500004</v>
      </c>
      <c r="S24" s="6">
        <v>72633544.759000003</v>
      </c>
      <c r="T24" s="6">
        <v>91515821.936833397</v>
      </c>
      <c r="U24" s="6">
        <v>305678476.77866697</v>
      </c>
      <c r="V24" s="6">
        <v>65306757.340999901</v>
      </c>
      <c r="W24" s="6">
        <v>77518496.034333393</v>
      </c>
      <c r="X24" s="6">
        <v>45170637.922833301</v>
      </c>
      <c r="Y24" s="6">
        <v>115765808.334999</v>
      </c>
      <c r="Z24" s="6">
        <v>85082265.129749507</v>
      </c>
      <c r="AA24" s="6">
        <v>127826866.38</v>
      </c>
      <c r="AB24" s="6">
        <v>137730004.155166</v>
      </c>
      <c r="AC24" s="6">
        <v>131606081.398</v>
      </c>
      <c r="AD24" s="6">
        <v>100577782.229</v>
      </c>
      <c r="AE24" s="6">
        <v>91208966.924999997</v>
      </c>
      <c r="AF24" s="6">
        <v>128677505.47733299</v>
      </c>
      <c r="AG24" s="7">
        <v>24</v>
      </c>
      <c r="AH24" s="15">
        <v>0.90492730880714078</v>
      </c>
      <c r="AI24" s="15">
        <v>0.32814125662403582</v>
      </c>
      <c r="AJ24" s="15">
        <v>0.58038621153079262</v>
      </c>
      <c r="AK24" s="15">
        <v>0.90492730880714078</v>
      </c>
      <c r="AL24" s="6">
        <v>1827.2478886183339</v>
      </c>
    </row>
    <row r="25" spans="1:38" s="1" customFormat="1" ht="12.75" x14ac:dyDescent="0.2">
      <c r="A25" s="3" t="s">
        <v>150</v>
      </c>
      <c r="B25" s="3" t="s">
        <v>151</v>
      </c>
      <c r="C25" s="3" t="s">
        <v>152</v>
      </c>
      <c r="D25" s="3">
        <v>1399.87</v>
      </c>
      <c r="E25" s="3">
        <v>106795.08</v>
      </c>
      <c r="F25" s="3">
        <v>5.25</v>
      </c>
      <c r="G25" s="3">
        <v>53.3</v>
      </c>
      <c r="H25" s="3">
        <v>36</v>
      </c>
      <c r="I25" s="6">
        <v>94772213.963000104</v>
      </c>
      <c r="J25" s="6">
        <v>77350118.480166599</v>
      </c>
      <c r="K25" s="6">
        <v>191890262.41266599</v>
      </c>
      <c r="L25" s="6">
        <v>470211709.57433301</v>
      </c>
      <c r="M25" s="6">
        <v>199229896.89500001</v>
      </c>
      <c r="N25" s="6">
        <v>129329809.510666</v>
      </c>
      <c r="O25" s="6">
        <v>88779165.886500299</v>
      </c>
      <c r="P25" s="6">
        <v>59967156.147000097</v>
      </c>
      <c r="Q25" s="6">
        <v>266959262.63699999</v>
      </c>
      <c r="R25" s="6">
        <v>148503597.95066699</v>
      </c>
      <c r="S25" s="6">
        <v>91596889.3028332</v>
      </c>
      <c r="T25" s="6">
        <v>142593692.09083301</v>
      </c>
      <c r="U25" s="6">
        <v>489419862.32300103</v>
      </c>
      <c r="V25" s="6">
        <v>89002815.246833295</v>
      </c>
      <c r="W25" s="6">
        <v>139192317.14983299</v>
      </c>
      <c r="X25" s="6">
        <v>71776650.584333196</v>
      </c>
      <c r="Y25" s="6">
        <v>149183958.3355</v>
      </c>
      <c r="Z25" s="6">
        <v>129553948.98566701</v>
      </c>
      <c r="AA25" s="6">
        <v>196627147.415167</v>
      </c>
      <c r="AB25" s="6">
        <v>249624179.29333201</v>
      </c>
      <c r="AC25" s="6">
        <v>221473721.97416699</v>
      </c>
      <c r="AD25" s="6">
        <v>137420483.1155</v>
      </c>
      <c r="AE25" s="6">
        <v>117528486.281333</v>
      </c>
      <c r="AF25" s="6">
        <v>198669839.01083201</v>
      </c>
      <c r="AG25" s="7">
        <v>24</v>
      </c>
      <c r="AH25" s="15">
        <v>0.90213289828687404</v>
      </c>
      <c r="AI25" s="15">
        <v>0.45493372268319204</v>
      </c>
      <c r="AJ25" s="15">
        <v>0.46519933874821678</v>
      </c>
      <c r="AK25" s="15">
        <v>0.90213289828687404</v>
      </c>
      <c r="AL25" s="6">
        <v>2817.8600924066604</v>
      </c>
    </row>
    <row r="26" spans="1:38" s="1" customFormat="1" ht="12.75" x14ac:dyDescent="0.2">
      <c r="A26" s="3" t="s">
        <v>276</v>
      </c>
      <c r="B26" s="3" t="s">
        <v>277</v>
      </c>
      <c r="C26" s="3" t="s">
        <v>278</v>
      </c>
      <c r="D26" s="3">
        <v>1867.42</v>
      </c>
      <c r="E26" s="3">
        <v>25996.31</v>
      </c>
      <c r="F26" s="3">
        <v>6.92</v>
      </c>
      <c r="G26" s="3">
        <v>76.5</v>
      </c>
      <c r="H26" s="3">
        <v>29</v>
      </c>
      <c r="I26" s="6">
        <v>452790199.56899899</v>
      </c>
      <c r="J26" s="6">
        <v>383328808.260499</v>
      </c>
      <c r="K26" s="6">
        <v>702533649.91874802</v>
      </c>
      <c r="L26" s="6">
        <v>1992479698.57284</v>
      </c>
      <c r="M26" s="6">
        <v>767800311.28199601</v>
      </c>
      <c r="N26" s="6">
        <v>826467547.80400097</v>
      </c>
      <c r="O26" s="6">
        <v>627399042.45749998</v>
      </c>
      <c r="P26" s="6">
        <v>455413872.97683197</v>
      </c>
      <c r="Q26" s="6">
        <v>984585591.63266301</v>
      </c>
      <c r="R26" s="6">
        <v>658600480.72666597</v>
      </c>
      <c r="S26" s="6">
        <v>385223198.83450001</v>
      </c>
      <c r="T26" s="6">
        <v>660462136.13967097</v>
      </c>
      <c r="U26" s="6">
        <v>2658082992.0838399</v>
      </c>
      <c r="V26" s="6">
        <v>499331329.34816498</v>
      </c>
      <c r="W26" s="6">
        <v>654309416.29350102</v>
      </c>
      <c r="X26" s="6">
        <v>383023743.62183398</v>
      </c>
      <c r="Y26" s="6">
        <v>870610228.29833496</v>
      </c>
      <c r="Z26" s="6">
        <v>477193478.89083397</v>
      </c>
      <c r="AA26" s="6">
        <v>937717217.71749902</v>
      </c>
      <c r="AB26" s="6">
        <v>1397061065.1798301</v>
      </c>
      <c r="AC26" s="6">
        <v>1389339490.3800001</v>
      </c>
      <c r="AD26" s="6">
        <v>726118482.424335</v>
      </c>
      <c r="AE26" s="6">
        <v>557847540.88716805</v>
      </c>
      <c r="AF26" s="6">
        <v>896467951.89317203</v>
      </c>
      <c r="AG26" s="7">
        <v>24</v>
      </c>
      <c r="AH26" s="15">
        <v>0.89959989132960239</v>
      </c>
      <c r="AI26" s="15">
        <v>0.58039810794905067</v>
      </c>
      <c r="AJ26" s="15">
        <v>0.33250292157236577</v>
      </c>
      <c r="AK26" s="15">
        <v>0.89959989132960239</v>
      </c>
      <c r="AL26" s="6">
        <v>13629.957860584191</v>
      </c>
    </row>
    <row r="27" spans="1:38" s="1" customFormat="1" ht="12.75" x14ac:dyDescent="0.2">
      <c r="A27" s="3" t="s">
        <v>162</v>
      </c>
      <c r="B27" s="3" t="s">
        <v>163</v>
      </c>
      <c r="C27" s="3" t="s">
        <v>164</v>
      </c>
      <c r="D27" s="3">
        <v>1049.99</v>
      </c>
      <c r="E27" s="3">
        <v>29242.5</v>
      </c>
      <c r="F27" s="3">
        <v>5.72</v>
      </c>
      <c r="G27" s="3">
        <v>50.4</v>
      </c>
      <c r="H27" s="3">
        <v>7</v>
      </c>
      <c r="I27" s="6">
        <v>346353399.15083301</v>
      </c>
      <c r="J27" s="6">
        <v>325430786.42750001</v>
      </c>
      <c r="K27" s="6">
        <v>350919463.87583297</v>
      </c>
      <c r="L27" s="6">
        <v>983163252.79633296</v>
      </c>
      <c r="M27" s="6">
        <v>677144928.76900005</v>
      </c>
      <c r="N27" s="6">
        <v>348593062.49900001</v>
      </c>
      <c r="O27" s="6">
        <v>247805560.5625</v>
      </c>
      <c r="P27" s="6">
        <v>175841702.348333</v>
      </c>
      <c r="Q27" s="6">
        <v>346575783.90450102</v>
      </c>
      <c r="R27" s="6">
        <v>218882878.29233301</v>
      </c>
      <c r="S27" s="6">
        <v>342488116.83749998</v>
      </c>
      <c r="T27" s="6">
        <v>434819986.04783398</v>
      </c>
      <c r="U27" s="6">
        <v>1037893582.05817</v>
      </c>
      <c r="V27" s="6">
        <v>312268213.42816699</v>
      </c>
      <c r="W27" s="6">
        <v>382902744.42949998</v>
      </c>
      <c r="X27" s="6">
        <v>228317794.24383301</v>
      </c>
      <c r="Y27" s="6">
        <v>608972788.47916698</v>
      </c>
      <c r="Z27" s="6">
        <v>523737144.22266698</v>
      </c>
      <c r="AA27" s="6">
        <v>573079957.34200001</v>
      </c>
      <c r="AB27" s="6">
        <v>530129912.36199999</v>
      </c>
      <c r="AC27" s="6">
        <v>526595243.42283398</v>
      </c>
      <c r="AD27" s="6">
        <v>463443154.473167</v>
      </c>
      <c r="AE27" s="6">
        <v>462269369.91933298</v>
      </c>
      <c r="AF27" s="6">
        <v>580461844.60933304</v>
      </c>
      <c r="AG27" s="7">
        <v>24</v>
      </c>
      <c r="AH27" s="15">
        <v>0.89601280366942526</v>
      </c>
      <c r="AI27" s="15">
        <v>0.30899890614140268</v>
      </c>
      <c r="AJ27" s="15">
        <v>0.44580662297371648</v>
      </c>
      <c r="AK27" s="15">
        <v>0.89601280366942526</v>
      </c>
      <c r="AL27" s="6">
        <v>8177.2273047733406</v>
      </c>
    </row>
    <row r="28" spans="1:38" s="1" customFormat="1" ht="12.75" x14ac:dyDescent="0.2">
      <c r="A28" s="3" t="s">
        <v>510</v>
      </c>
      <c r="B28" s="3" t="s">
        <v>511</v>
      </c>
      <c r="C28" s="3" t="s">
        <v>512</v>
      </c>
      <c r="D28" s="3">
        <v>30.7</v>
      </c>
      <c r="E28" s="3">
        <v>29969.08</v>
      </c>
      <c r="F28" s="3">
        <v>5.42</v>
      </c>
      <c r="G28" s="3">
        <v>11.8</v>
      </c>
      <c r="H28" s="3">
        <v>4</v>
      </c>
      <c r="I28" s="6">
        <v>5984681.1596666602</v>
      </c>
      <c r="J28" s="6">
        <v>4179071.0674999901</v>
      </c>
      <c r="K28" s="6">
        <v>1577248.8296666599</v>
      </c>
      <c r="L28" s="6">
        <v>6983764.4708333099</v>
      </c>
      <c r="M28" s="6">
        <v>2694985.6939999801</v>
      </c>
      <c r="N28" s="6">
        <v>1027430.3615</v>
      </c>
      <c r="O28" s="6"/>
      <c r="P28" s="6">
        <v>451831.514249995</v>
      </c>
      <c r="Q28" s="6">
        <v>8786267.5482500494</v>
      </c>
      <c r="R28" s="6">
        <v>3555359.1373333302</v>
      </c>
      <c r="S28" s="6">
        <v>2522293.0528333299</v>
      </c>
      <c r="T28" s="6">
        <v>4609194.2571666799</v>
      </c>
      <c r="U28" s="6">
        <v>22987941.9746667</v>
      </c>
      <c r="V28" s="6">
        <v>1033713.3774999999</v>
      </c>
      <c r="W28" s="6">
        <v>1420667.4339999999</v>
      </c>
      <c r="X28" s="6">
        <v>909820.405500005</v>
      </c>
      <c r="Y28" s="6">
        <v>6451894.3085000003</v>
      </c>
      <c r="Z28" s="6">
        <v>4496832.3959999904</v>
      </c>
      <c r="AA28" s="6">
        <v>4516646.7541666701</v>
      </c>
      <c r="AB28" s="6">
        <v>4343248.0574999796</v>
      </c>
      <c r="AC28" s="6">
        <v>9409446.9157500193</v>
      </c>
      <c r="AD28" s="6">
        <v>1691655.09183335</v>
      </c>
      <c r="AE28" s="6">
        <v>1366265.3540000001</v>
      </c>
      <c r="AF28" s="6">
        <v>2290501.0513333301</v>
      </c>
      <c r="AG28" s="7">
        <v>23</v>
      </c>
      <c r="AH28" s="15">
        <v>0.66705672455694021</v>
      </c>
      <c r="AI28" s="15">
        <v>0.89037323813660629</v>
      </c>
      <c r="AJ28" s="15">
        <v>3.0729208258107963E-2</v>
      </c>
      <c r="AK28" s="15">
        <v>0.89037323813660629</v>
      </c>
      <c r="AL28" s="6">
        <v>71.107182746666609</v>
      </c>
    </row>
    <row r="29" spans="1:38" s="1" customFormat="1" ht="12.75" x14ac:dyDescent="0.2">
      <c r="A29" s="3" t="s">
        <v>288</v>
      </c>
      <c r="B29" s="3" t="s">
        <v>289</v>
      </c>
      <c r="C29" s="3" t="s">
        <v>290</v>
      </c>
      <c r="D29" s="3">
        <v>108.27</v>
      </c>
      <c r="E29" s="3">
        <v>42411.92</v>
      </c>
      <c r="F29" s="3">
        <v>4.96</v>
      </c>
      <c r="G29" s="3">
        <v>16.7</v>
      </c>
      <c r="H29" s="3">
        <v>5</v>
      </c>
      <c r="I29" s="6">
        <v>54980691.333500303</v>
      </c>
      <c r="J29" s="6">
        <v>37916645.752166599</v>
      </c>
      <c r="K29" s="6">
        <v>89110121.327500001</v>
      </c>
      <c r="L29" s="6">
        <v>195455382.85983399</v>
      </c>
      <c r="M29" s="6">
        <v>104938580.9235</v>
      </c>
      <c r="N29" s="6">
        <v>66896022.999666698</v>
      </c>
      <c r="O29" s="6">
        <v>56445302.017000102</v>
      </c>
      <c r="P29" s="6">
        <v>39961199.024166703</v>
      </c>
      <c r="Q29" s="6">
        <v>116779769.74816699</v>
      </c>
      <c r="R29" s="6">
        <v>88285566.824000001</v>
      </c>
      <c r="S29" s="6">
        <v>75346098.014166296</v>
      </c>
      <c r="T29" s="6">
        <v>86276490.692000106</v>
      </c>
      <c r="U29" s="6">
        <v>251660668.92366701</v>
      </c>
      <c r="V29" s="6">
        <v>44929665.931500003</v>
      </c>
      <c r="W29" s="6">
        <v>54372958.278833397</v>
      </c>
      <c r="X29" s="6">
        <v>31887023.963666599</v>
      </c>
      <c r="Y29" s="6">
        <v>100106384.88033301</v>
      </c>
      <c r="Z29" s="6">
        <v>67911125.724167004</v>
      </c>
      <c r="AA29" s="6">
        <v>118347479.088333</v>
      </c>
      <c r="AB29" s="6">
        <v>129524741.668833</v>
      </c>
      <c r="AC29" s="6">
        <v>148724157.39516601</v>
      </c>
      <c r="AD29" s="6">
        <v>64047772.144000001</v>
      </c>
      <c r="AE29" s="6">
        <v>52221954.957166903</v>
      </c>
      <c r="AF29" s="6">
        <v>91453467.000499994</v>
      </c>
      <c r="AG29" s="7">
        <v>24</v>
      </c>
      <c r="AH29" s="15">
        <v>0.8898626014335469</v>
      </c>
      <c r="AI29" s="15">
        <v>0.61956250167508231</v>
      </c>
      <c r="AJ29" s="15">
        <v>0.31852155191887338</v>
      </c>
      <c r="AK29" s="15">
        <v>0.8898626014335469</v>
      </c>
      <c r="AL29" s="6">
        <v>1616.2258870616638</v>
      </c>
    </row>
    <row r="30" spans="1:38" s="1" customFormat="1" ht="12.75" x14ac:dyDescent="0.2">
      <c r="A30" s="3" t="s">
        <v>144</v>
      </c>
      <c r="B30" s="3" t="s">
        <v>145</v>
      </c>
      <c r="C30" s="3" t="s">
        <v>146</v>
      </c>
      <c r="D30" s="3">
        <v>710.81</v>
      </c>
      <c r="E30" s="3">
        <v>26565.27</v>
      </c>
      <c r="F30" s="3">
        <v>4.74</v>
      </c>
      <c r="G30" s="3">
        <v>63.1</v>
      </c>
      <c r="H30" s="3">
        <v>11</v>
      </c>
      <c r="I30" s="6">
        <v>624025469.797333</v>
      </c>
      <c r="J30" s="6">
        <v>539147445.42683303</v>
      </c>
      <c r="K30" s="6">
        <v>872248047.33749902</v>
      </c>
      <c r="L30" s="6">
        <v>2274276461.3449998</v>
      </c>
      <c r="M30" s="6">
        <v>1217274166.8694999</v>
      </c>
      <c r="N30" s="6">
        <v>895788135.56500399</v>
      </c>
      <c r="O30" s="6">
        <v>724154061.95550001</v>
      </c>
      <c r="P30" s="6">
        <v>472499032.86816698</v>
      </c>
      <c r="Q30" s="6">
        <v>548568008.19283402</v>
      </c>
      <c r="R30" s="6">
        <v>338139727.606668</v>
      </c>
      <c r="S30" s="6">
        <v>636004419.19433403</v>
      </c>
      <c r="T30" s="6">
        <v>894380654.88600004</v>
      </c>
      <c r="U30" s="6">
        <v>2555256890.9098301</v>
      </c>
      <c r="V30" s="6">
        <v>569530251.50966597</v>
      </c>
      <c r="W30" s="6">
        <v>852013675.18383396</v>
      </c>
      <c r="X30" s="6">
        <v>495750318.94183397</v>
      </c>
      <c r="Y30" s="6">
        <v>1108759884.5710001</v>
      </c>
      <c r="Z30" s="6">
        <v>848643606.68666601</v>
      </c>
      <c r="AA30" s="6">
        <v>1125564095.40083</v>
      </c>
      <c r="AB30" s="6">
        <v>711614933.09466505</v>
      </c>
      <c r="AC30" s="6">
        <v>1324500622.7565</v>
      </c>
      <c r="AD30" s="6">
        <v>909905614.11749995</v>
      </c>
      <c r="AE30" s="6">
        <v>756533288.28766704</v>
      </c>
      <c r="AF30" s="6">
        <v>1154044442.1628301</v>
      </c>
      <c r="AG30" s="7">
        <v>24</v>
      </c>
      <c r="AH30" s="15">
        <v>0.88936274483367439</v>
      </c>
      <c r="AI30" s="15">
        <v>0.33722109556801938</v>
      </c>
      <c r="AJ30" s="15">
        <v>0.47311903448624326</v>
      </c>
      <c r="AK30" s="15">
        <v>0.88936274483367439</v>
      </c>
      <c r="AL30" s="6">
        <v>17006.572818705001</v>
      </c>
    </row>
    <row r="31" spans="1:38" s="1" customFormat="1" ht="12.75" customHeight="1" x14ac:dyDescent="0.2">
      <c r="A31" s="3" t="s">
        <v>132</v>
      </c>
      <c r="B31" s="3" t="s">
        <v>133</v>
      </c>
      <c r="C31" s="3" t="s">
        <v>134</v>
      </c>
      <c r="D31" s="3">
        <v>1165.78</v>
      </c>
      <c r="E31" s="3">
        <v>45768.12</v>
      </c>
      <c r="F31" s="3">
        <v>7.11</v>
      </c>
      <c r="G31" s="3">
        <v>78.3</v>
      </c>
      <c r="H31" s="3">
        <v>27</v>
      </c>
      <c r="I31" s="6">
        <v>94688640.311166704</v>
      </c>
      <c r="J31" s="6">
        <v>78403125.540666595</v>
      </c>
      <c r="K31" s="6">
        <v>201665631.91733399</v>
      </c>
      <c r="L31" s="6">
        <v>540129873.60899997</v>
      </c>
      <c r="M31" s="6">
        <v>258947342.16549999</v>
      </c>
      <c r="N31" s="6">
        <v>128671314.4315</v>
      </c>
      <c r="O31" s="6">
        <v>89664396.861499995</v>
      </c>
      <c r="P31" s="6">
        <v>60888829.9584997</v>
      </c>
      <c r="Q31" s="6">
        <v>204672195.01899901</v>
      </c>
      <c r="R31" s="6">
        <v>151744029.27499899</v>
      </c>
      <c r="S31" s="6">
        <v>114669463.811166</v>
      </c>
      <c r="T31" s="6">
        <v>170878783.11816701</v>
      </c>
      <c r="U31" s="6">
        <v>549753969.57716596</v>
      </c>
      <c r="V31" s="6">
        <v>114700420.74016701</v>
      </c>
      <c r="W31" s="6">
        <v>163616969.30316699</v>
      </c>
      <c r="X31" s="6">
        <v>85571016.8129998</v>
      </c>
      <c r="Y31" s="6">
        <v>111635274.52875</v>
      </c>
      <c r="Z31" s="6">
        <v>180331494.67600101</v>
      </c>
      <c r="AA31" s="6">
        <v>237153106.59466699</v>
      </c>
      <c r="AB31" s="6">
        <v>278202784.80283499</v>
      </c>
      <c r="AC31" s="6">
        <v>267758343.713</v>
      </c>
      <c r="AD31" s="6">
        <v>176275204.12983301</v>
      </c>
      <c r="AE31" s="6">
        <v>128673391.023834</v>
      </c>
      <c r="AF31" s="6">
        <v>228889513.07233399</v>
      </c>
      <c r="AG31" s="7">
        <v>24</v>
      </c>
      <c r="AH31" s="15">
        <v>0.88933707543530194</v>
      </c>
      <c r="AI31" s="15">
        <v>0.37916793383906378</v>
      </c>
      <c r="AJ31" s="15">
        <v>0.51689145053971841</v>
      </c>
      <c r="AK31" s="15">
        <v>0.88933707543530194</v>
      </c>
      <c r="AL31" s="6">
        <v>3344.9575242133401</v>
      </c>
    </row>
    <row r="32" spans="1:38" s="2" customFormat="1" ht="12.75" x14ac:dyDescent="0.2">
      <c r="A32" s="3" t="s">
        <v>270</v>
      </c>
      <c r="B32" s="3" t="s">
        <v>271</v>
      </c>
      <c r="C32" s="3" t="s">
        <v>272</v>
      </c>
      <c r="D32" s="3">
        <v>1050.92</v>
      </c>
      <c r="E32" s="3">
        <v>47450.58</v>
      </c>
      <c r="F32" s="3">
        <v>5.09</v>
      </c>
      <c r="G32" s="3">
        <v>78.2</v>
      </c>
      <c r="H32" s="3">
        <v>43</v>
      </c>
      <c r="I32" s="6">
        <v>73952982.426499903</v>
      </c>
      <c r="J32" s="6">
        <v>60991130.571166702</v>
      </c>
      <c r="K32" s="6">
        <v>164824245.41616601</v>
      </c>
      <c r="L32" s="6">
        <v>458033654.024167</v>
      </c>
      <c r="M32" s="6">
        <v>188079202.58500099</v>
      </c>
      <c r="N32" s="6">
        <v>86812202.9721663</v>
      </c>
      <c r="O32" s="6">
        <v>69643685.987500101</v>
      </c>
      <c r="P32" s="6">
        <v>51717061.025833599</v>
      </c>
      <c r="Q32" s="6">
        <v>232056862.09666699</v>
      </c>
      <c r="R32" s="6">
        <v>137817428.44233301</v>
      </c>
      <c r="S32" s="6">
        <v>68168463.920666605</v>
      </c>
      <c r="T32" s="6">
        <v>145489408.554001</v>
      </c>
      <c r="U32" s="6">
        <v>643336400.93250096</v>
      </c>
      <c r="V32" s="6">
        <v>74272379.425333306</v>
      </c>
      <c r="W32" s="6">
        <v>108559883.713</v>
      </c>
      <c r="X32" s="6">
        <v>60196225.308666602</v>
      </c>
      <c r="Y32" s="6">
        <v>114087555.100833</v>
      </c>
      <c r="Z32" s="6">
        <v>77272220.426999703</v>
      </c>
      <c r="AA32" s="6">
        <v>198419885.364167</v>
      </c>
      <c r="AB32" s="6">
        <v>289733004.64383501</v>
      </c>
      <c r="AC32" s="6">
        <v>293512739.38833302</v>
      </c>
      <c r="AD32" s="6">
        <v>132983779.765166</v>
      </c>
      <c r="AE32" s="6">
        <v>96593488.071166694</v>
      </c>
      <c r="AF32" s="6">
        <v>174828754.31316799</v>
      </c>
      <c r="AG32" s="7">
        <v>24</v>
      </c>
      <c r="AH32" s="15">
        <v>0.88809335930861766</v>
      </c>
      <c r="AI32" s="15">
        <v>0.58718838671764162</v>
      </c>
      <c r="AJ32" s="15">
        <v>0.34041591604716737</v>
      </c>
      <c r="AK32" s="15">
        <v>0.88809335930861766</v>
      </c>
      <c r="AL32" s="6">
        <v>2470.7133486599901</v>
      </c>
    </row>
    <row r="33" spans="1:38" s="2" customFormat="1" ht="12.75" x14ac:dyDescent="0.2">
      <c r="A33" s="3" t="s">
        <v>351</v>
      </c>
      <c r="B33" s="3" t="s">
        <v>352</v>
      </c>
      <c r="C33" s="3" t="s">
        <v>353</v>
      </c>
      <c r="D33" s="3">
        <v>82.45</v>
      </c>
      <c r="E33" s="3">
        <v>47201.61</v>
      </c>
      <c r="F33" s="3">
        <v>5.14</v>
      </c>
      <c r="G33" s="3">
        <v>5.6</v>
      </c>
      <c r="H33" s="3">
        <v>2</v>
      </c>
      <c r="I33" s="6">
        <v>4885109.80399998</v>
      </c>
      <c r="J33" s="6">
        <v>4304729.4014999401</v>
      </c>
      <c r="K33" s="6">
        <v>2078863.389</v>
      </c>
      <c r="L33" s="6">
        <v>45941855.848999999</v>
      </c>
      <c r="M33" s="6">
        <v>12475580.5334999</v>
      </c>
      <c r="N33" s="6"/>
      <c r="O33" s="6"/>
      <c r="P33" s="6"/>
      <c r="Q33" s="6">
        <v>16699672.872500099</v>
      </c>
      <c r="R33" s="6"/>
      <c r="S33" s="6"/>
      <c r="T33" s="6">
        <v>3866599.41499998</v>
      </c>
      <c r="U33" s="6">
        <v>70203697.755999804</v>
      </c>
      <c r="V33" s="6">
        <v>1480272.7024999899</v>
      </c>
      <c r="W33" s="6">
        <v>3232150.6019999799</v>
      </c>
      <c r="X33" s="6"/>
      <c r="Y33" s="6">
        <v>3488607.2784999399</v>
      </c>
      <c r="Z33" s="6">
        <v>1596378.1170000001</v>
      </c>
      <c r="AA33" s="6">
        <v>10013198.977499999</v>
      </c>
      <c r="AB33" s="6"/>
      <c r="AC33" s="6"/>
      <c r="AD33" s="6">
        <v>8470541.5065000597</v>
      </c>
      <c r="AE33" s="6">
        <v>5537427.6445000703</v>
      </c>
      <c r="AF33" s="6">
        <v>5319860.7959999703</v>
      </c>
      <c r="AG33" s="7">
        <v>16</v>
      </c>
      <c r="AH33" s="15">
        <v>0.88760913132414276</v>
      </c>
      <c r="AI33" s="15">
        <v>0.5827522082389569</v>
      </c>
      <c r="AJ33" s="15">
        <v>0.24867862738204835</v>
      </c>
      <c r="AK33" s="15">
        <v>0.88760913132414276</v>
      </c>
      <c r="AL33" s="6">
        <v>102.04970599999949</v>
      </c>
    </row>
    <row r="34" spans="1:38" s="2" customFormat="1" ht="12.75" x14ac:dyDescent="0.2">
      <c r="A34" s="3" t="s">
        <v>579</v>
      </c>
      <c r="B34" s="3" t="s">
        <v>580</v>
      </c>
      <c r="C34" s="3" t="s">
        <v>581</v>
      </c>
      <c r="D34" s="3">
        <v>47.32</v>
      </c>
      <c r="E34" s="3">
        <v>60947.45</v>
      </c>
      <c r="F34" s="3">
        <v>5.6</v>
      </c>
      <c r="G34" s="3">
        <v>12.3</v>
      </c>
      <c r="H34" s="3">
        <v>3</v>
      </c>
      <c r="I34" s="6">
        <v>3874202.91433333</v>
      </c>
      <c r="J34" s="6">
        <v>2570501.0351666599</v>
      </c>
      <c r="K34" s="6">
        <v>1771331.8345000099</v>
      </c>
      <c r="L34" s="6">
        <v>5782261.7146666804</v>
      </c>
      <c r="M34" s="6">
        <v>1119245.8291666701</v>
      </c>
      <c r="N34" s="6">
        <v>4732955.6824999601</v>
      </c>
      <c r="O34" s="6">
        <v>4232864.8815000001</v>
      </c>
      <c r="P34" s="6">
        <v>2437638.5117500098</v>
      </c>
      <c r="Q34" s="6">
        <v>18537428.5541665</v>
      </c>
      <c r="R34" s="6">
        <v>9540799.2218333595</v>
      </c>
      <c r="S34" s="6">
        <v>4196023.36249997</v>
      </c>
      <c r="T34" s="6">
        <v>7790960.4681666195</v>
      </c>
      <c r="U34" s="6">
        <v>29528850.098000102</v>
      </c>
      <c r="V34" s="6"/>
      <c r="W34" s="6"/>
      <c r="X34" s="6"/>
      <c r="Y34" s="6">
        <v>4467760.6871666703</v>
      </c>
      <c r="Z34" s="6">
        <v>2752357.1970000002</v>
      </c>
      <c r="AA34" s="6">
        <v>4384048.2861666698</v>
      </c>
      <c r="AB34" s="6">
        <v>10063190.939333299</v>
      </c>
      <c r="AC34" s="6">
        <v>12194690.5288334</v>
      </c>
      <c r="AD34" s="6">
        <v>1618070.11249999</v>
      </c>
      <c r="AE34" s="6">
        <v>850543.20483333198</v>
      </c>
      <c r="AF34" s="6">
        <v>2310964.2656666702</v>
      </c>
      <c r="AG34" s="7">
        <v>21</v>
      </c>
      <c r="AH34" s="15">
        <v>0.41529909362567735</v>
      </c>
      <c r="AI34" s="15">
        <v>0.87637447122496137</v>
      </c>
      <c r="AJ34" s="15">
        <v>1.0513533569956591E-4</v>
      </c>
      <c r="AK34" s="15">
        <v>0.87637447122496137</v>
      </c>
      <c r="AL34" s="6">
        <v>84.657297630000002</v>
      </c>
    </row>
    <row r="35" spans="1:38" s="2" customFormat="1" ht="12.75" x14ac:dyDescent="0.2">
      <c r="A35" s="3" t="s">
        <v>159</v>
      </c>
      <c r="B35" s="3" t="s">
        <v>160</v>
      </c>
      <c r="C35" s="3" t="s">
        <v>161</v>
      </c>
      <c r="D35" s="3">
        <v>481.45</v>
      </c>
      <c r="E35" s="3">
        <v>37059.519999999997</v>
      </c>
      <c r="F35" s="3">
        <v>6.29</v>
      </c>
      <c r="G35" s="3">
        <v>51.5</v>
      </c>
      <c r="H35" s="3">
        <v>21</v>
      </c>
      <c r="I35" s="6">
        <v>50987219.478</v>
      </c>
      <c r="J35" s="6">
        <v>39113642.860500097</v>
      </c>
      <c r="K35" s="6">
        <v>154196752.88350001</v>
      </c>
      <c r="L35" s="6">
        <v>420957974.98649901</v>
      </c>
      <c r="M35" s="6">
        <v>157659262.549667</v>
      </c>
      <c r="N35" s="6">
        <v>117750281.591167</v>
      </c>
      <c r="O35" s="6">
        <v>79039013.007833093</v>
      </c>
      <c r="P35" s="6">
        <v>49062072.062333301</v>
      </c>
      <c r="Q35" s="6">
        <v>150061922.123833</v>
      </c>
      <c r="R35" s="6">
        <v>128674735.07133301</v>
      </c>
      <c r="S35" s="6">
        <v>60837223.360833399</v>
      </c>
      <c r="T35" s="6">
        <v>108026262.80516601</v>
      </c>
      <c r="U35" s="6">
        <v>476524187.17333299</v>
      </c>
      <c r="V35" s="6">
        <v>70616101.710166693</v>
      </c>
      <c r="W35" s="6">
        <v>90436794.721833304</v>
      </c>
      <c r="X35" s="6">
        <v>54921704.016000099</v>
      </c>
      <c r="Y35" s="6">
        <v>98431728.249166697</v>
      </c>
      <c r="Z35" s="6">
        <v>58212368.9113333</v>
      </c>
      <c r="AA35" s="6">
        <v>144328126.95716599</v>
      </c>
      <c r="AB35" s="6">
        <v>220754124.34450001</v>
      </c>
      <c r="AC35" s="6">
        <v>196504118.38933301</v>
      </c>
      <c r="AD35" s="6">
        <v>97700210.077499807</v>
      </c>
      <c r="AE35" s="6">
        <v>80295651.506666705</v>
      </c>
      <c r="AF35" s="6">
        <v>137522934.683</v>
      </c>
      <c r="AG35" s="7">
        <v>24</v>
      </c>
      <c r="AH35" s="15">
        <v>0.8731240224456126</v>
      </c>
      <c r="AI35" s="15">
        <v>0.45837078691067057</v>
      </c>
      <c r="AJ35" s="15">
        <v>0.44666678419860922</v>
      </c>
      <c r="AK35" s="15">
        <v>0.8731240224456126</v>
      </c>
      <c r="AL35" s="6">
        <v>2064.5799105433271</v>
      </c>
    </row>
    <row r="36" spans="1:38" s="2" customFormat="1" ht="12.75" x14ac:dyDescent="0.2">
      <c r="A36" s="3" t="s">
        <v>528</v>
      </c>
      <c r="B36" s="3" t="s">
        <v>529</v>
      </c>
      <c r="C36" s="3" t="s">
        <v>530</v>
      </c>
      <c r="D36" s="3">
        <v>44.72</v>
      </c>
      <c r="E36" s="3">
        <v>213536.49</v>
      </c>
      <c r="F36" s="3">
        <v>6.45</v>
      </c>
      <c r="G36" s="3">
        <v>4.0999999999999996</v>
      </c>
      <c r="H36" s="3">
        <v>9</v>
      </c>
      <c r="I36" s="6">
        <v>3435551.9325000201</v>
      </c>
      <c r="J36" s="6">
        <v>1852885.1661666499</v>
      </c>
      <c r="K36" s="6">
        <v>1967471.6852500001</v>
      </c>
      <c r="L36" s="6">
        <v>6047375.5870000003</v>
      </c>
      <c r="M36" s="6">
        <v>1747414.882</v>
      </c>
      <c r="N36" s="6">
        <v>3035076.7584999902</v>
      </c>
      <c r="O36" s="6">
        <v>1175819.8015000101</v>
      </c>
      <c r="P36" s="6">
        <v>680756.63550001197</v>
      </c>
      <c r="Q36" s="6">
        <v>14902772.2898333</v>
      </c>
      <c r="R36" s="6">
        <v>8863964.0319999605</v>
      </c>
      <c r="S36" s="6">
        <v>4291265.8828333104</v>
      </c>
      <c r="T36" s="6">
        <v>7428617.40600002</v>
      </c>
      <c r="U36" s="6">
        <v>26320458.1951667</v>
      </c>
      <c r="V36" s="6">
        <v>1015335.95850001</v>
      </c>
      <c r="W36" s="6">
        <v>1715868.3982499801</v>
      </c>
      <c r="X36" s="6">
        <v>1065152.8829999899</v>
      </c>
      <c r="Y36" s="6">
        <v>2487150.95474998</v>
      </c>
      <c r="Z36" s="6">
        <v>2046684.06675</v>
      </c>
      <c r="AA36" s="6">
        <v>6483616.2031666497</v>
      </c>
      <c r="AB36" s="6">
        <v>7524748.5036667399</v>
      </c>
      <c r="AC36" s="6">
        <v>7909186.38300006</v>
      </c>
      <c r="AD36" s="6">
        <v>2793950.5935</v>
      </c>
      <c r="AE36" s="6">
        <v>1008929.53525001</v>
      </c>
      <c r="AF36" s="6">
        <v>2957944.3844999899</v>
      </c>
      <c r="AG36" s="7">
        <v>24</v>
      </c>
      <c r="AH36" s="15">
        <v>0.51468720845270777</v>
      </c>
      <c r="AI36" s="15">
        <v>0.8730683764822933</v>
      </c>
      <c r="AJ36" s="15">
        <v>1.0607072795983439E-2</v>
      </c>
      <c r="AK36" s="15">
        <v>0.8730683764822933</v>
      </c>
      <c r="AL36" s="6">
        <v>57.5189497799999</v>
      </c>
    </row>
    <row r="37" spans="1:38" s="2" customFormat="1" ht="12.75" x14ac:dyDescent="0.2">
      <c r="A37" s="3" t="s">
        <v>492</v>
      </c>
      <c r="B37" s="3" t="s">
        <v>493</v>
      </c>
      <c r="C37" s="3" t="s">
        <v>494</v>
      </c>
      <c r="D37" s="3">
        <v>179.66</v>
      </c>
      <c r="E37" s="3">
        <v>73564.289999999994</v>
      </c>
      <c r="F37" s="3">
        <v>7.24</v>
      </c>
      <c r="G37" s="3">
        <v>2.7</v>
      </c>
      <c r="H37" s="3">
        <v>11</v>
      </c>
      <c r="I37" s="6">
        <v>22913188.746999901</v>
      </c>
      <c r="J37" s="6">
        <v>16447126.162333401</v>
      </c>
      <c r="K37" s="6">
        <v>9305383.4241666701</v>
      </c>
      <c r="L37" s="6">
        <v>31237959.506166801</v>
      </c>
      <c r="M37" s="6">
        <v>9028614.6823334396</v>
      </c>
      <c r="N37" s="6">
        <v>19142753.502166599</v>
      </c>
      <c r="O37" s="6">
        <v>12349171.1483334</v>
      </c>
      <c r="P37" s="6">
        <v>7733764.2433332801</v>
      </c>
      <c r="Q37" s="6">
        <v>35843892.578166701</v>
      </c>
      <c r="R37" s="6">
        <v>14538751.843166601</v>
      </c>
      <c r="S37" s="6">
        <v>9275215.2416666299</v>
      </c>
      <c r="T37" s="6">
        <v>16362608.9608333</v>
      </c>
      <c r="U37" s="6">
        <v>80544279.138333201</v>
      </c>
      <c r="V37" s="6">
        <v>2764556.3349999702</v>
      </c>
      <c r="W37" s="6">
        <v>4915795.6153333597</v>
      </c>
      <c r="X37" s="6">
        <v>3285664.2553333198</v>
      </c>
      <c r="Y37" s="6">
        <v>14585443.76</v>
      </c>
      <c r="Z37" s="6">
        <v>9388416.8870000206</v>
      </c>
      <c r="AA37" s="6">
        <v>17826942.168000098</v>
      </c>
      <c r="AB37" s="6">
        <v>41625482.955166601</v>
      </c>
      <c r="AC37" s="6">
        <v>33920745.571332999</v>
      </c>
      <c r="AD37" s="6">
        <v>6451888.5491666598</v>
      </c>
      <c r="AE37" s="6">
        <v>3216314.45749998</v>
      </c>
      <c r="AF37" s="6">
        <v>6566704.5111666601</v>
      </c>
      <c r="AG37" s="7">
        <v>24</v>
      </c>
      <c r="AH37" s="15">
        <v>0.61054271279773742</v>
      </c>
      <c r="AI37" s="15">
        <v>0.86920909073792352</v>
      </c>
      <c r="AJ37" s="15">
        <v>3.7517782362825089E-2</v>
      </c>
      <c r="AK37" s="15">
        <v>0.86920909073792352</v>
      </c>
      <c r="AL37" s="6">
        <v>268.879229915</v>
      </c>
    </row>
    <row r="38" spans="1:38" s="2" customFormat="1" ht="12.75" customHeight="1" x14ac:dyDescent="0.2">
      <c r="A38" s="3" t="s">
        <v>12</v>
      </c>
      <c r="B38" s="3" t="s">
        <v>13</v>
      </c>
      <c r="C38" s="3" t="s">
        <v>14</v>
      </c>
      <c r="D38" s="3">
        <v>184.18</v>
      </c>
      <c r="E38" s="3">
        <v>27555.38</v>
      </c>
      <c r="F38" s="3">
        <v>5.54</v>
      </c>
      <c r="G38" s="3">
        <v>51</v>
      </c>
      <c r="H38" s="3">
        <v>20</v>
      </c>
      <c r="I38" s="6">
        <v>9854059.6083333306</v>
      </c>
      <c r="J38" s="6">
        <v>10844238.5645</v>
      </c>
      <c r="K38" s="6">
        <v>158342835.24033299</v>
      </c>
      <c r="L38" s="6">
        <v>420274881.54766798</v>
      </c>
      <c r="M38" s="6">
        <v>177150424.241833</v>
      </c>
      <c r="N38" s="6">
        <v>72018402.599166796</v>
      </c>
      <c r="O38" s="6">
        <v>40359584.877833202</v>
      </c>
      <c r="P38" s="6">
        <v>35630606.647500202</v>
      </c>
      <c r="Q38" s="6">
        <v>83075675.007666603</v>
      </c>
      <c r="R38" s="6">
        <v>48276917.891833201</v>
      </c>
      <c r="S38" s="6">
        <v>34519327.699666701</v>
      </c>
      <c r="T38" s="6">
        <v>56423795.926166803</v>
      </c>
      <c r="U38" s="6">
        <v>201298644.11199999</v>
      </c>
      <c r="V38" s="6">
        <v>48696673.944833398</v>
      </c>
      <c r="W38" s="6">
        <v>79543308.882999793</v>
      </c>
      <c r="X38" s="6">
        <v>55925157.6633332</v>
      </c>
      <c r="Y38" s="6">
        <v>79767197.862250105</v>
      </c>
      <c r="Z38" s="6">
        <v>46492071.801833302</v>
      </c>
      <c r="AA38" s="6">
        <v>41311265.846333303</v>
      </c>
      <c r="AB38" s="6">
        <v>58668280.779833399</v>
      </c>
      <c r="AC38" s="6">
        <v>46209566.920166597</v>
      </c>
      <c r="AD38" s="6">
        <v>147802368.84099999</v>
      </c>
      <c r="AE38" s="6">
        <v>117001212.77</v>
      </c>
      <c r="AF38" s="6">
        <v>204843240.91450101</v>
      </c>
      <c r="AG38" s="7">
        <v>24</v>
      </c>
      <c r="AH38" s="15">
        <v>0.49058476485155372</v>
      </c>
      <c r="AI38" s="15">
        <v>5.482329221874872E-3</v>
      </c>
      <c r="AJ38" s="15">
        <v>0.86743583530907586</v>
      </c>
      <c r="AK38" s="15">
        <v>0.86743583530907586</v>
      </c>
      <c r="AL38" s="6">
        <v>1150.9207670600022</v>
      </c>
    </row>
    <row r="39" spans="1:38" s="2" customFormat="1" ht="12.75" x14ac:dyDescent="0.2">
      <c r="A39" s="3" t="s">
        <v>330</v>
      </c>
      <c r="B39" s="3" t="s">
        <v>331</v>
      </c>
      <c r="C39" s="3" t="s">
        <v>332</v>
      </c>
      <c r="D39" s="3">
        <v>703.77</v>
      </c>
      <c r="E39" s="3">
        <v>45787.38</v>
      </c>
      <c r="F39" s="3">
        <v>5.45</v>
      </c>
      <c r="G39" s="3">
        <v>61.2</v>
      </c>
      <c r="H39" s="3">
        <v>36</v>
      </c>
      <c r="I39" s="6">
        <v>74186802.8173334</v>
      </c>
      <c r="J39" s="6">
        <v>64786664.671333201</v>
      </c>
      <c r="K39" s="6">
        <v>111246759.24483299</v>
      </c>
      <c r="L39" s="6">
        <v>281901877.73549998</v>
      </c>
      <c r="M39" s="6">
        <v>148944721.10983399</v>
      </c>
      <c r="N39" s="6">
        <v>69602816.709333599</v>
      </c>
      <c r="O39" s="6">
        <v>47774307.5593336</v>
      </c>
      <c r="P39" s="6">
        <v>32500012.030999798</v>
      </c>
      <c r="Q39" s="6">
        <v>149239198.37400001</v>
      </c>
      <c r="R39" s="6">
        <v>100670533.6585</v>
      </c>
      <c r="S39" s="6">
        <v>78809148.776832998</v>
      </c>
      <c r="T39" s="6">
        <v>116851812.65433399</v>
      </c>
      <c r="U39" s="6">
        <v>421964568.20649898</v>
      </c>
      <c r="V39" s="6">
        <v>75447239.7586665</v>
      </c>
      <c r="W39" s="6">
        <v>103626741.06983399</v>
      </c>
      <c r="X39" s="6">
        <v>46009997.755833201</v>
      </c>
      <c r="Y39" s="6">
        <v>128695457.48999999</v>
      </c>
      <c r="Z39" s="6">
        <v>88355612.534833506</v>
      </c>
      <c r="AA39" s="6">
        <v>159511794.33516699</v>
      </c>
      <c r="AB39" s="6">
        <v>258397661.17474899</v>
      </c>
      <c r="AC39" s="6">
        <v>240612130.22949901</v>
      </c>
      <c r="AD39" s="6">
        <v>105732670.670334</v>
      </c>
      <c r="AE39" s="6">
        <v>93171878.191666499</v>
      </c>
      <c r="AF39" s="6">
        <v>133879807.2015</v>
      </c>
      <c r="AG39" s="7">
        <v>24</v>
      </c>
      <c r="AH39" s="15">
        <v>0.86593806867882128</v>
      </c>
      <c r="AI39" s="15">
        <v>0.61264721458409277</v>
      </c>
      <c r="AJ39" s="15">
        <v>0.26976614101383189</v>
      </c>
      <c r="AK39" s="15">
        <v>0.86593806867882128</v>
      </c>
      <c r="AL39" s="6">
        <v>2093.5941174016798</v>
      </c>
    </row>
    <row r="40" spans="1:38" s="2" customFormat="1" ht="12.75" x14ac:dyDescent="0.2">
      <c r="A40" s="3" t="s">
        <v>177</v>
      </c>
      <c r="B40" s="3" t="s">
        <v>178</v>
      </c>
      <c r="C40" s="3" t="s">
        <v>179</v>
      </c>
      <c r="D40" s="3">
        <v>39.090000000000003</v>
      </c>
      <c r="E40" s="3">
        <v>22152.11</v>
      </c>
      <c r="F40" s="3">
        <v>5.27</v>
      </c>
      <c r="G40" s="3">
        <v>13.3</v>
      </c>
      <c r="H40" s="3">
        <v>3</v>
      </c>
      <c r="I40" s="6"/>
      <c r="J40" s="6"/>
      <c r="K40" s="6">
        <v>2339686.5830000099</v>
      </c>
      <c r="L40" s="6">
        <v>9289979.7992499806</v>
      </c>
      <c r="M40" s="6">
        <v>1066647.7237499999</v>
      </c>
      <c r="N40" s="6">
        <v>1872661.98450001</v>
      </c>
      <c r="O40" s="6">
        <v>1525021.3544999999</v>
      </c>
      <c r="P40" s="6">
        <v>1198312.1825000001</v>
      </c>
      <c r="Q40" s="6"/>
      <c r="R40" s="6">
        <v>1027081.8605</v>
      </c>
      <c r="S40" s="6">
        <v>1024006.1795</v>
      </c>
      <c r="T40" s="6">
        <v>1627660.4650000001</v>
      </c>
      <c r="U40" s="6">
        <v>8881323.9150000196</v>
      </c>
      <c r="V40" s="6">
        <v>563318.54549999896</v>
      </c>
      <c r="W40" s="6">
        <v>886022.65349998896</v>
      </c>
      <c r="X40" s="6">
        <v>910549.148749999</v>
      </c>
      <c r="Y40" s="6"/>
      <c r="Z40" s="6">
        <v>3733455.4424999999</v>
      </c>
      <c r="AA40" s="6"/>
      <c r="AB40" s="6"/>
      <c r="AC40" s="6"/>
      <c r="AD40" s="6">
        <v>1764817.7549999999</v>
      </c>
      <c r="AE40" s="6">
        <v>308476.37899999501</v>
      </c>
      <c r="AF40" s="6">
        <v>2206254.6614999999</v>
      </c>
      <c r="AG40" s="7">
        <v>17</v>
      </c>
      <c r="AH40" s="15">
        <v>0.86483259241894317</v>
      </c>
      <c r="AI40" s="15">
        <v>0.45998323129900975</v>
      </c>
      <c r="AJ40" s="15">
        <v>0.43540307028561259</v>
      </c>
      <c r="AK40" s="15">
        <v>0.86483259241894317</v>
      </c>
      <c r="AL40" s="6">
        <v>30.500427089999999</v>
      </c>
    </row>
    <row r="41" spans="1:38" s="2" customFormat="1" ht="12.75" x14ac:dyDescent="0.2">
      <c r="A41" s="3" t="s">
        <v>15</v>
      </c>
      <c r="B41" s="3" t="s">
        <v>16</v>
      </c>
      <c r="C41" s="3" t="s">
        <v>17</v>
      </c>
      <c r="D41" s="3">
        <v>77.69</v>
      </c>
      <c r="E41" s="3">
        <v>101625.75</v>
      </c>
      <c r="F41" s="3">
        <v>5.51</v>
      </c>
      <c r="G41" s="3">
        <v>9.4</v>
      </c>
      <c r="H41" s="3">
        <v>2</v>
      </c>
      <c r="I41" s="6">
        <v>620346.38950000796</v>
      </c>
      <c r="J41" s="6"/>
      <c r="K41" s="6">
        <v>4866857.2230000496</v>
      </c>
      <c r="L41" s="6">
        <v>13295743.11125</v>
      </c>
      <c r="M41" s="6">
        <v>1838728.2905000199</v>
      </c>
      <c r="N41" s="6"/>
      <c r="O41" s="6"/>
      <c r="P41" s="6"/>
      <c r="Q41" s="6">
        <v>1100298.6984999999</v>
      </c>
      <c r="R41" s="6">
        <v>1399489.29</v>
      </c>
      <c r="S41" s="6">
        <v>1160358.34500001</v>
      </c>
      <c r="T41" s="6">
        <v>1646468.48300003</v>
      </c>
      <c r="U41" s="6">
        <v>2283827.4384999699</v>
      </c>
      <c r="V41" s="6">
        <v>859670.12399999297</v>
      </c>
      <c r="W41" s="6">
        <v>1968826.2099999699</v>
      </c>
      <c r="X41" s="6">
        <v>1094347.798</v>
      </c>
      <c r="Y41" s="6"/>
      <c r="Z41" s="6"/>
      <c r="AA41" s="6"/>
      <c r="AB41" s="6"/>
      <c r="AC41" s="6"/>
      <c r="AD41" s="6">
        <v>2512142.2014999702</v>
      </c>
      <c r="AE41" s="6">
        <v>1696819.83950001</v>
      </c>
      <c r="AF41" s="6">
        <v>3846045.3389999699</v>
      </c>
      <c r="AG41" s="7">
        <v>15</v>
      </c>
      <c r="AH41" s="15">
        <v>0.33168783179868255</v>
      </c>
      <c r="AI41" s="15">
        <v>2.5816910444916167E-3</v>
      </c>
      <c r="AJ41" s="15">
        <v>0.86067917482269463</v>
      </c>
      <c r="AK41" s="15">
        <v>0.86067917482269463</v>
      </c>
      <c r="AL41" s="6">
        <v>33.936396790000202</v>
      </c>
    </row>
    <row r="42" spans="1:38" s="2" customFormat="1" ht="12.75" x14ac:dyDescent="0.2">
      <c r="A42" s="3" t="s">
        <v>243</v>
      </c>
      <c r="B42" s="3" t="s">
        <v>244</v>
      </c>
      <c r="C42" s="3" t="s">
        <v>245</v>
      </c>
      <c r="D42" s="3">
        <v>166.14</v>
      </c>
      <c r="E42" s="3">
        <v>95728.83</v>
      </c>
      <c r="F42" s="3">
        <v>5.46</v>
      </c>
      <c r="G42" s="3">
        <v>3</v>
      </c>
      <c r="H42" s="3">
        <v>5</v>
      </c>
      <c r="I42" s="6">
        <v>35344019.938000098</v>
      </c>
      <c r="J42" s="6">
        <v>31720160.538249899</v>
      </c>
      <c r="K42" s="6">
        <v>82447606.860500202</v>
      </c>
      <c r="L42" s="6">
        <v>188609914.89500001</v>
      </c>
      <c r="M42" s="6">
        <v>89040225.329249904</v>
      </c>
      <c r="N42" s="6">
        <v>57813669.566500202</v>
      </c>
      <c r="O42" s="6">
        <v>31948871.5735</v>
      </c>
      <c r="P42" s="6">
        <v>30867125.147500001</v>
      </c>
      <c r="Q42" s="6">
        <v>93203930.109749407</v>
      </c>
      <c r="R42" s="6">
        <v>48924862.074000098</v>
      </c>
      <c r="S42" s="6">
        <v>32543409.855833299</v>
      </c>
      <c r="T42" s="6">
        <v>62602284.070250399</v>
      </c>
      <c r="U42" s="6">
        <v>235630603.47499999</v>
      </c>
      <c r="V42" s="6">
        <v>23671866.130166698</v>
      </c>
      <c r="W42" s="6">
        <v>51233562.123999998</v>
      </c>
      <c r="X42" s="6">
        <v>27754584.2062499</v>
      </c>
      <c r="Y42" s="6">
        <v>42834228.985166803</v>
      </c>
      <c r="Z42" s="6">
        <v>35206672.818499997</v>
      </c>
      <c r="AA42" s="6">
        <v>89231772.123999804</v>
      </c>
      <c r="AB42" s="6">
        <v>91029758.686750099</v>
      </c>
      <c r="AC42" s="6">
        <v>61870822.9003333</v>
      </c>
      <c r="AD42" s="6">
        <v>39601933.0118334</v>
      </c>
      <c r="AE42" s="6">
        <v>29824774.686500002</v>
      </c>
      <c r="AF42" s="6">
        <v>84122760.884999901</v>
      </c>
      <c r="AG42" s="7">
        <v>24</v>
      </c>
      <c r="AH42" s="15">
        <v>0.85895516910374514</v>
      </c>
      <c r="AI42" s="15">
        <v>0.48932493805534127</v>
      </c>
      <c r="AJ42" s="15">
        <v>0.36755219220886348</v>
      </c>
      <c r="AK42" s="15">
        <v>0.85895516910374514</v>
      </c>
      <c r="AL42" s="6">
        <v>1001.584241980001</v>
      </c>
    </row>
    <row r="43" spans="1:38" s="2" customFormat="1" ht="12.75" x14ac:dyDescent="0.2">
      <c r="A43" s="3" t="s">
        <v>576</v>
      </c>
      <c r="B43" s="3" t="s">
        <v>577</v>
      </c>
      <c r="C43" s="3" t="s">
        <v>578</v>
      </c>
      <c r="D43" s="3">
        <v>57.1</v>
      </c>
      <c r="E43" s="3">
        <v>66381.63</v>
      </c>
      <c r="F43" s="3">
        <v>6.25</v>
      </c>
      <c r="G43" s="3">
        <v>8.6999999999999993</v>
      </c>
      <c r="H43" s="3">
        <v>3</v>
      </c>
      <c r="I43" s="6">
        <v>3032552.1386666698</v>
      </c>
      <c r="J43" s="6">
        <v>1941874.7844999901</v>
      </c>
      <c r="K43" s="6">
        <v>1119303.29550001</v>
      </c>
      <c r="L43" s="6">
        <v>1436132.3144999901</v>
      </c>
      <c r="M43" s="6">
        <v>965714.21000000602</v>
      </c>
      <c r="N43" s="6">
        <v>1305253.71175</v>
      </c>
      <c r="O43" s="6">
        <v>2181189.5250000102</v>
      </c>
      <c r="P43" s="6">
        <v>1451284.2820000099</v>
      </c>
      <c r="Q43" s="6">
        <v>6274380.9043333</v>
      </c>
      <c r="R43" s="6">
        <v>3576596.09225001</v>
      </c>
      <c r="S43" s="6">
        <v>4154191.43300001</v>
      </c>
      <c r="T43" s="6">
        <v>5804653.0313333301</v>
      </c>
      <c r="U43" s="6">
        <v>18322400.582166601</v>
      </c>
      <c r="V43" s="6">
        <v>1489945.5088333299</v>
      </c>
      <c r="W43" s="6">
        <v>2443274.9616666599</v>
      </c>
      <c r="X43" s="6">
        <v>1192327.6949999901</v>
      </c>
      <c r="Y43" s="6">
        <v>2575211.5069999802</v>
      </c>
      <c r="Z43" s="6">
        <v>1848811.36</v>
      </c>
      <c r="AA43" s="6">
        <v>3533517.35050001</v>
      </c>
      <c r="AB43" s="6">
        <v>5937031.0600000098</v>
      </c>
      <c r="AC43" s="6">
        <v>5774335.0252500204</v>
      </c>
      <c r="AD43" s="6">
        <v>2899808.2598333401</v>
      </c>
      <c r="AE43" s="6">
        <v>2071119.8361666601</v>
      </c>
      <c r="AF43" s="6">
        <v>3302695.9763333299</v>
      </c>
      <c r="AG43" s="7">
        <v>24</v>
      </c>
      <c r="AH43" s="15">
        <v>0.44828551244369691</v>
      </c>
      <c r="AI43" s="15">
        <v>0.85432770111286971</v>
      </c>
      <c r="AJ43" s="15">
        <v>1.6975200024755882E-4</v>
      </c>
      <c r="AK43" s="15">
        <v>0.85432770111286971</v>
      </c>
      <c r="AL43" s="6">
        <v>50.184864686666401</v>
      </c>
    </row>
    <row r="44" spans="1:38" s="2" customFormat="1" ht="12.75" x14ac:dyDescent="0.2">
      <c r="A44" s="3" t="s">
        <v>18</v>
      </c>
      <c r="B44" s="3" t="s">
        <v>19</v>
      </c>
      <c r="C44" s="3" t="s">
        <v>20</v>
      </c>
      <c r="D44" s="3">
        <v>59.27</v>
      </c>
      <c r="E44" s="3">
        <v>55658.54</v>
      </c>
      <c r="F44" s="3">
        <v>7.9</v>
      </c>
      <c r="G44" s="3">
        <v>6.7</v>
      </c>
      <c r="H44" s="3">
        <v>2</v>
      </c>
      <c r="I44" s="6"/>
      <c r="J44" s="6"/>
      <c r="K44" s="6">
        <v>7834734.0585000003</v>
      </c>
      <c r="L44" s="6">
        <v>32967052.796999998</v>
      </c>
      <c r="M44" s="6">
        <v>5822554.04149999</v>
      </c>
      <c r="N44" s="6">
        <v>2099710.4847500101</v>
      </c>
      <c r="O44" s="6">
        <v>1113539.7645</v>
      </c>
      <c r="P44" s="6">
        <v>1853671.8665</v>
      </c>
      <c r="Q44" s="6">
        <v>870434.75900000299</v>
      </c>
      <c r="R44" s="6"/>
      <c r="S44" s="6">
        <v>960746.48299999896</v>
      </c>
      <c r="T44" s="6">
        <v>1329545.1015000001</v>
      </c>
      <c r="U44" s="6">
        <v>4308570.9887499902</v>
      </c>
      <c r="V44" s="6"/>
      <c r="W44" s="6">
        <v>1225607.3725000001</v>
      </c>
      <c r="X44" s="6">
        <v>978548.67450000101</v>
      </c>
      <c r="Y44" s="6"/>
      <c r="Z44" s="6"/>
      <c r="AA44" s="6">
        <v>883812.36599999398</v>
      </c>
      <c r="AB44" s="6"/>
      <c r="AC44" s="6">
        <v>4778114.2435000101</v>
      </c>
      <c r="AD44" s="6">
        <v>522262.39250000502</v>
      </c>
      <c r="AE44" s="6"/>
      <c r="AF44" s="6"/>
      <c r="AG44" s="7">
        <v>15</v>
      </c>
      <c r="AH44" s="15">
        <v>0.32702505879333754</v>
      </c>
      <c r="AI44" s="15">
        <v>2.3534020907626859E-4</v>
      </c>
      <c r="AJ44" s="15">
        <v>0.85426105422892218</v>
      </c>
      <c r="AK44" s="15">
        <v>0.85426105422892218</v>
      </c>
      <c r="AL44" s="6">
        <v>26.590902030000002</v>
      </c>
    </row>
    <row r="45" spans="1:38" s="2" customFormat="1" ht="12.75" x14ac:dyDescent="0.2">
      <c r="A45" s="3" t="s">
        <v>168</v>
      </c>
      <c r="B45" s="3" t="s">
        <v>169</v>
      </c>
      <c r="C45" s="3" t="s">
        <v>170</v>
      </c>
      <c r="D45" s="3">
        <v>883.32</v>
      </c>
      <c r="E45" s="3">
        <v>49324.76</v>
      </c>
      <c r="F45" s="3">
        <v>5.87</v>
      </c>
      <c r="G45" s="3">
        <v>64.3</v>
      </c>
      <c r="H45" s="3">
        <v>26</v>
      </c>
      <c r="I45" s="6">
        <v>149656970.67349935</v>
      </c>
      <c r="J45" s="6">
        <v>131700315.67166667</v>
      </c>
      <c r="K45" s="6">
        <v>193799403.25066665</v>
      </c>
      <c r="L45" s="6">
        <v>524926083.72500068</v>
      </c>
      <c r="M45" s="6">
        <v>390239063.5114994</v>
      </c>
      <c r="N45" s="6">
        <v>126094059.39383332</v>
      </c>
      <c r="O45" s="6">
        <v>82655859.595833421</v>
      </c>
      <c r="P45" s="6">
        <v>55032595.024333335</v>
      </c>
      <c r="Q45" s="6">
        <v>246181928.70883265</v>
      </c>
      <c r="R45" s="6">
        <v>164125009.72566667</v>
      </c>
      <c r="S45" s="6">
        <v>187670036.81416667</v>
      </c>
      <c r="T45" s="6">
        <v>226278691.08050001</v>
      </c>
      <c r="U45" s="6">
        <v>584547686.40266657</v>
      </c>
      <c r="V45" s="6">
        <v>139158211.88533333</v>
      </c>
      <c r="W45" s="6">
        <v>173788885.90666667</v>
      </c>
      <c r="X45" s="6">
        <v>101788309.85650007</v>
      </c>
      <c r="Y45" s="6">
        <v>213984007.41133368</v>
      </c>
      <c r="Z45" s="6">
        <v>122257927.47083335</v>
      </c>
      <c r="AA45" s="6">
        <v>283474053.25850004</v>
      </c>
      <c r="AB45" s="6">
        <v>251035287.27250001</v>
      </c>
      <c r="AC45" s="6">
        <v>240061113.97633335</v>
      </c>
      <c r="AD45" s="6">
        <v>205023772.61633268</v>
      </c>
      <c r="AE45" s="6">
        <v>214762710.7083337</v>
      </c>
      <c r="AF45" s="6">
        <v>262133569.37050033</v>
      </c>
      <c r="AG45" s="7">
        <v>24</v>
      </c>
      <c r="AH45" s="15">
        <v>0.85138721126732653</v>
      </c>
      <c r="AI45" s="15">
        <v>0.36325594381831317</v>
      </c>
      <c r="AJ45" s="15">
        <v>0.44289562224898205</v>
      </c>
      <c r="AK45" s="15">
        <f>MAX(AH45:AJ45)</f>
        <v>0.85138721126732653</v>
      </c>
      <c r="AL45" s="6">
        <v>3988.2317586699933</v>
      </c>
    </row>
    <row r="46" spans="1:38" s="2" customFormat="1" ht="12.75" x14ac:dyDescent="0.2">
      <c r="A46" s="3" t="s">
        <v>21</v>
      </c>
      <c r="B46" s="3" t="s">
        <v>22</v>
      </c>
      <c r="C46" s="3" t="s">
        <v>23</v>
      </c>
      <c r="D46" s="3">
        <v>427.53</v>
      </c>
      <c r="E46" s="3">
        <v>28876.080000000002</v>
      </c>
      <c r="F46" s="3">
        <v>5.78</v>
      </c>
      <c r="G46" s="3">
        <v>61</v>
      </c>
      <c r="H46" s="3">
        <v>27</v>
      </c>
      <c r="I46" s="6">
        <v>16681982.501166601</v>
      </c>
      <c r="J46" s="6">
        <v>18130921.4733334</v>
      </c>
      <c r="K46" s="6">
        <v>302783236.557666</v>
      </c>
      <c r="L46" s="6">
        <v>693000320.06599796</v>
      </c>
      <c r="M46" s="6">
        <v>299511083.69866699</v>
      </c>
      <c r="N46" s="6">
        <v>125160974.906666</v>
      </c>
      <c r="O46" s="6">
        <v>76317841.550499901</v>
      </c>
      <c r="P46" s="6">
        <v>61164150.947500199</v>
      </c>
      <c r="Q46" s="6">
        <v>139719114.704833</v>
      </c>
      <c r="R46" s="6">
        <v>84552597.209499493</v>
      </c>
      <c r="S46" s="6">
        <v>55191237.272500001</v>
      </c>
      <c r="T46" s="6">
        <v>98548658.607166901</v>
      </c>
      <c r="U46" s="6">
        <v>294052624.69483298</v>
      </c>
      <c r="V46" s="6">
        <v>124961478.649166</v>
      </c>
      <c r="W46" s="6">
        <v>172158105.07700101</v>
      </c>
      <c r="X46" s="6">
        <v>99057684.691833705</v>
      </c>
      <c r="Y46" s="6">
        <v>104912322.36616699</v>
      </c>
      <c r="Z46" s="6">
        <v>112483841.92649999</v>
      </c>
      <c r="AA46" s="6">
        <v>72096400.489999905</v>
      </c>
      <c r="AB46" s="6">
        <v>72592825.521332994</v>
      </c>
      <c r="AC46" s="6">
        <v>79822477.097500205</v>
      </c>
      <c r="AD46" s="6">
        <v>335242975.10816598</v>
      </c>
      <c r="AE46" s="6">
        <v>194118787.39216501</v>
      </c>
      <c r="AF46" s="6">
        <v>441365703.55500001</v>
      </c>
      <c r="AG46" s="7">
        <v>24</v>
      </c>
      <c r="AH46" s="15">
        <v>0.3700615247870902</v>
      </c>
      <c r="AI46" s="15">
        <v>2.5937491298739044E-3</v>
      </c>
      <c r="AJ46" s="15">
        <v>0.84811829823395724</v>
      </c>
      <c r="AK46" s="15">
        <v>0.84811829823395724</v>
      </c>
      <c r="AL46" s="6">
        <v>2173.9616429266698</v>
      </c>
    </row>
    <row r="47" spans="1:38" s="2" customFormat="1" ht="12.75" x14ac:dyDescent="0.2">
      <c r="A47" s="3" t="s">
        <v>474</v>
      </c>
      <c r="B47" s="3" t="s">
        <v>475</v>
      </c>
      <c r="C47" s="3" t="s">
        <v>476</v>
      </c>
      <c r="D47" s="3">
        <v>56.35</v>
      </c>
      <c r="E47" s="3">
        <v>69922.009999999995</v>
      </c>
      <c r="F47" s="3">
        <v>7.51</v>
      </c>
      <c r="G47" s="3">
        <v>8.1</v>
      </c>
      <c r="H47" s="3">
        <v>3</v>
      </c>
      <c r="I47" s="6">
        <v>2956755.74233334</v>
      </c>
      <c r="J47" s="6">
        <v>2080370.7664999899</v>
      </c>
      <c r="K47" s="6">
        <v>1727975.1841666601</v>
      </c>
      <c r="L47" s="6">
        <v>6509497.90133332</v>
      </c>
      <c r="M47" s="6">
        <v>2148912.0095000002</v>
      </c>
      <c r="N47" s="6">
        <v>2399694.84799999</v>
      </c>
      <c r="O47" s="6">
        <v>1972556.93683332</v>
      </c>
      <c r="P47" s="6">
        <v>1371529.2641666699</v>
      </c>
      <c r="Q47" s="6">
        <v>6502332.3758333595</v>
      </c>
      <c r="R47" s="6">
        <v>4475405.4291666597</v>
      </c>
      <c r="S47" s="6">
        <v>2008391.82866667</v>
      </c>
      <c r="T47" s="6">
        <v>3066760.4980000001</v>
      </c>
      <c r="U47" s="6">
        <v>13915139.613166699</v>
      </c>
      <c r="V47" s="6">
        <v>866525.14900000195</v>
      </c>
      <c r="W47" s="6">
        <v>1232493.41966666</v>
      </c>
      <c r="X47" s="6">
        <v>760725.52275000303</v>
      </c>
      <c r="Y47" s="6">
        <v>1760325.44366667</v>
      </c>
      <c r="Z47" s="6">
        <v>1186360.26975</v>
      </c>
      <c r="AA47" s="6">
        <v>5750170.52700001</v>
      </c>
      <c r="AB47" s="6">
        <v>7076041.48400003</v>
      </c>
      <c r="AC47" s="6">
        <v>5708704.9612500202</v>
      </c>
      <c r="AD47" s="6">
        <v>1026346.41724999</v>
      </c>
      <c r="AE47" s="6">
        <v>466665.3455</v>
      </c>
      <c r="AF47" s="6">
        <v>933470.24016666797</v>
      </c>
      <c r="AG47" s="7">
        <v>24</v>
      </c>
      <c r="AH47" s="15">
        <v>0.6331214848885659</v>
      </c>
      <c r="AI47" s="15">
        <v>0.84451324983527765</v>
      </c>
      <c r="AJ47" s="15">
        <v>5.5952237087520978E-2</v>
      </c>
      <c r="AK47" s="15">
        <v>0.84451324983527765</v>
      </c>
      <c r="AL47" s="6">
        <v>40.8876259516666</v>
      </c>
    </row>
    <row r="48" spans="1:38" s="2" customFormat="1" ht="12.75" x14ac:dyDescent="0.2">
      <c r="A48" s="3" t="s">
        <v>504</v>
      </c>
      <c r="B48" s="3" t="s">
        <v>505</v>
      </c>
      <c r="C48" s="3" t="s">
        <v>506</v>
      </c>
      <c r="D48" s="3">
        <v>197.94</v>
      </c>
      <c r="E48" s="3">
        <v>73597.149999999994</v>
      </c>
      <c r="F48" s="3">
        <v>6.73</v>
      </c>
      <c r="G48" s="3">
        <v>18.899999999999999</v>
      </c>
      <c r="H48" s="3">
        <v>17</v>
      </c>
      <c r="I48" s="6">
        <v>37010123.952833302</v>
      </c>
      <c r="J48" s="6">
        <v>24699894.395666599</v>
      </c>
      <c r="K48" s="6">
        <v>13444254.4538332</v>
      </c>
      <c r="L48" s="6">
        <v>42435522.856500201</v>
      </c>
      <c r="M48" s="6">
        <v>11398035.9216667</v>
      </c>
      <c r="N48" s="6">
        <v>28463489.180166699</v>
      </c>
      <c r="O48" s="6">
        <v>18196835.2163334</v>
      </c>
      <c r="P48" s="6">
        <v>11361283.222666601</v>
      </c>
      <c r="Q48" s="6">
        <v>44792311.949666403</v>
      </c>
      <c r="R48" s="6">
        <v>20788453.886999998</v>
      </c>
      <c r="S48" s="6">
        <v>13397288.346000001</v>
      </c>
      <c r="T48" s="6">
        <v>22773338.693666499</v>
      </c>
      <c r="U48" s="6">
        <v>107534279.023001</v>
      </c>
      <c r="V48" s="6">
        <v>3904766.4813333699</v>
      </c>
      <c r="W48" s="6">
        <v>7268696.58649999</v>
      </c>
      <c r="X48" s="6">
        <v>4769728.7026666095</v>
      </c>
      <c r="Y48" s="6">
        <v>20155947.608166799</v>
      </c>
      <c r="Z48" s="6">
        <v>10318885.918500001</v>
      </c>
      <c r="AA48" s="6">
        <v>23238864.565166902</v>
      </c>
      <c r="AB48" s="6">
        <v>58652323.808833398</v>
      </c>
      <c r="AC48" s="6">
        <v>50917247.3678331</v>
      </c>
      <c r="AD48" s="6">
        <v>8218688.7699999101</v>
      </c>
      <c r="AE48" s="6">
        <v>3320495.6076666499</v>
      </c>
      <c r="AF48" s="6">
        <v>7661748.8495000098</v>
      </c>
      <c r="AG48" s="7">
        <v>24</v>
      </c>
      <c r="AH48" s="15">
        <v>0.56784528099785336</v>
      </c>
      <c r="AI48" s="15">
        <v>0.84092670642850398</v>
      </c>
      <c r="AJ48" s="15">
        <v>3.2488542179546893E-2</v>
      </c>
      <c r="AK48" s="15">
        <v>0.84092670642850398</v>
      </c>
      <c r="AL48" s="6">
        <v>383.52782824500201</v>
      </c>
    </row>
    <row r="49" spans="1:38" s="2" customFormat="1" ht="12.75" x14ac:dyDescent="0.2">
      <c r="A49" s="3" t="s">
        <v>24</v>
      </c>
      <c r="B49" s="3" t="s">
        <v>25</v>
      </c>
      <c r="C49" s="3" t="s">
        <v>26</v>
      </c>
      <c r="D49" s="3">
        <v>84.98</v>
      </c>
      <c r="E49" s="3">
        <v>23030.63</v>
      </c>
      <c r="F49" s="3">
        <v>5.0999999999999996</v>
      </c>
      <c r="G49" s="3">
        <v>31.8</v>
      </c>
      <c r="H49" s="3">
        <v>3</v>
      </c>
      <c r="I49" s="6">
        <v>998646.66700000304</v>
      </c>
      <c r="J49" s="6">
        <v>568897.07500000496</v>
      </c>
      <c r="K49" s="6">
        <v>34376261.621833198</v>
      </c>
      <c r="L49" s="6">
        <v>123579099.415167</v>
      </c>
      <c r="M49" s="6">
        <v>29818354.695333399</v>
      </c>
      <c r="N49" s="6"/>
      <c r="O49" s="6"/>
      <c r="P49" s="6"/>
      <c r="Q49" s="6"/>
      <c r="R49" s="6"/>
      <c r="S49" s="6"/>
      <c r="T49" s="6"/>
      <c r="U49" s="6">
        <v>494376.77699999599</v>
      </c>
      <c r="V49" s="6">
        <v>12075456.1655</v>
      </c>
      <c r="W49" s="6">
        <v>18262309.054000001</v>
      </c>
      <c r="X49" s="6">
        <v>13092054.528999999</v>
      </c>
      <c r="Y49" s="6"/>
      <c r="Z49" s="6">
        <v>1648673.3559999999</v>
      </c>
      <c r="AA49" s="6"/>
      <c r="AB49" s="6"/>
      <c r="AC49" s="6"/>
      <c r="AD49" s="6">
        <v>22366092.1104999</v>
      </c>
      <c r="AE49" s="6">
        <v>7772293.96783337</v>
      </c>
      <c r="AF49" s="6">
        <v>28260172.906833399</v>
      </c>
      <c r="AG49" s="7">
        <v>13</v>
      </c>
      <c r="AH49" s="15">
        <v>0.19829456890569594</v>
      </c>
      <c r="AI49" s="15">
        <v>2.3841694987898881E-2</v>
      </c>
      <c r="AJ49" s="15">
        <v>0.83805020878016478</v>
      </c>
      <c r="AK49" s="15">
        <v>0.83805020878016478</v>
      </c>
      <c r="AL49" s="6">
        <v>261.84109057999996</v>
      </c>
    </row>
    <row r="50" spans="1:38" s="2" customFormat="1" ht="12.75" x14ac:dyDescent="0.2">
      <c r="A50" s="3" t="s">
        <v>135</v>
      </c>
      <c r="B50" s="3" t="s">
        <v>136</v>
      </c>
      <c r="C50" s="3" t="s">
        <v>137</v>
      </c>
      <c r="D50" s="3">
        <v>40.36</v>
      </c>
      <c r="E50" s="3">
        <v>21911.81</v>
      </c>
      <c r="F50" s="3">
        <v>5.16</v>
      </c>
      <c r="G50" s="3">
        <v>20.9</v>
      </c>
      <c r="H50" s="3">
        <v>8</v>
      </c>
      <c r="I50" s="6">
        <v>25732389.273166601</v>
      </c>
      <c r="J50" s="6">
        <v>20634599.754000001</v>
      </c>
      <c r="K50" s="6">
        <v>72205295.3243334</v>
      </c>
      <c r="L50" s="6">
        <v>165856601.90916601</v>
      </c>
      <c r="M50" s="6">
        <v>67685813.041666701</v>
      </c>
      <c r="N50" s="6">
        <v>65974597.611999899</v>
      </c>
      <c r="O50" s="6">
        <v>51508358.478999697</v>
      </c>
      <c r="P50" s="6">
        <v>37412743.025000103</v>
      </c>
      <c r="Q50" s="6">
        <v>72431676.768500298</v>
      </c>
      <c r="R50" s="6">
        <v>57816823.9216666</v>
      </c>
      <c r="S50" s="6">
        <v>28583693.475666702</v>
      </c>
      <c r="T50" s="6">
        <v>52597241.028166696</v>
      </c>
      <c r="U50" s="6">
        <v>168122117.93683299</v>
      </c>
      <c r="V50" s="6">
        <v>38671746.172500104</v>
      </c>
      <c r="W50" s="6">
        <v>59604091.439166702</v>
      </c>
      <c r="X50" s="6">
        <v>31737786.5686667</v>
      </c>
      <c r="Y50" s="6">
        <v>50633707.705500104</v>
      </c>
      <c r="Z50" s="6">
        <v>40338763.423</v>
      </c>
      <c r="AA50" s="6">
        <v>60924120.226833299</v>
      </c>
      <c r="AB50" s="6">
        <v>77208174.976833105</v>
      </c>
      <c r="AC50" s="6">
        <v>77891443.551499903</v>
      </c>
      <c r="AD50" s="6">
        <v>47154671.490999997</v>
      </c>
      <c r="AE50" s="6">
        <v>38455793.332500003</v>
      </c>
      <c r="AF50" s="6">
        <v>63779100.722333796</v>
      </c>
      <c r="AG50" s="7">
        <v>24</v>
      </c>
      <c r="AH50" s="15">
        <v>0.83603061035584336</v>
      </c>
      <c r="AI50" s="15">
        <v>0.38333643156752517</v>
      </c>
      <c r="AJ50" s="15">
        <v>0.49123328485533219</v>
      </c>
      <c r="AK50" s="15">
        <v>0.83603061035584336</v>
      </c>
      <c r="AL50" s="6">
        <v>1104.140649498333</v>
      </c>
    </row>
    <row r="51" spans="1:38" s="2" customFormat="1" ht="12.75" customHeight="1" x14ac:dyDescent="0.2">
      <c r="A51" s="3" t="s">
        <v>357</v>
      </c>
      <c r="B51" s="3" t="s">
        <v>358</v>
      </c>
      <c r="C51" s="3" t="s">
        <v>359</v>
      </c>
      <c r="D51" s="3">
        <v>47.77</v>
      </c>
      <c r="E51" s="3">
        <v>56858.82</v>
      </c>
      <c r="F51" s="3">
        <v>6.63</v>
      </c>
      <c r="G51" s="3">
        <v>5.6</v>
      </c>
      <c r="H51" s="3">
        <v>2</v>
      </c>
      <c r="I51" s="6">
        <v>966546.99374999898</v>
      </c>
      <c r="J51" s="6">
        <v>484697.93999999802</v>
      </c>
      <c r="K51" s="6"/>
      <c r="L51" s="6"/>
      <c r="M51" s="6"/>
      <c r="N51" s="6"/>
      <c r="O51" s="6">
        <v>2665640.2044999902</v>
      </c>
      <c r="P51" s="6">
        <v>1166534.55500002</v>
      </c>
      <c r="Q51" s="6">
        <v>2267510.1505000601</v>
      </c>
      <c r="R51" s="6"/>
      <c r="S51" s="6">
        <v>1835260.5122500199</v>
      </c>
      <c r="T51" s="6">
        <v>3694610.5662499899</v>
      </c>
      <c r="U51" s="6">
        <v>24664088.561999999</v>
      </c>
      <c r="V51" s="6"/>
      <c r="W51" s="6"/>
      <c r="X51" s="6"/>
      <c r="Y51" s="6"/>
      <c r="Z51" s="6">
        <v>407829.93049998197</v>
      </c>
      <c r="AA51" s="6">
        <v>1493996.10249997</v>
      </c>
      <c r="AB51" s="6"/>
      <c r="AC51" s="6">
        <v>2175194.88800001</v>
      </c>
      <c r="AD51" s="6"/>
      <c r="AE51" s="6"/>
      <c r="AF51" s="6"/>
      <c r="AG51" s="7">
        <v>11</v>
      </c>
      <c r="AH51" s="15">
        <v>0.79469591029849451</v>
      </c>
      <c r="AI51" s="15">
        <v>0.83579518902436434</v>
      </c>
      <c r="AJ51" s="15">
        <v>0.24778379663221756</v>
      </c>
      <c r="AK51" s="15">
        <v>0.83579518902436434</v>
      </c>
      <c r="AL51" s="6">
        <v>36.705210245000401</v>
      </c>
    </row>
    <row r="52" spans="1:38" s="2" customFormat="1" ht="12.75" x14ac:dyDescent="0.2">
      <c r="A52" s="3" t="s">
        <v>435</v>
      </c>
      <c r="B52" s="3" t="s">
        <v>436</v>
      </c>
      <c r="C52" s="3" t="s">
        <v>437</v>
      </c>
      <c r="D52" s="3">
        <v>36.67</v>
      </c>
      <c r="E52" s="3">
        <v>32629.88</v>
      </c>
      <c r="F52" s="3">
        <v>4.84</v>
      </c>
      <c r="G52" s="3">
        <v>22.1</v>
      </c>
      <c r="H52" s="3">
        <v>5</v>
      </c>
      <c r="I52" s="6">
        <v>7023918.2474999903</v>
      </c>
      <c r="J52" s="6">
        <v>5000876.68516667</v>
      </c>
      <c r="K52" s="6">
        <v>8196646.9761666497</v>
      </c>
      <c r="L52" s="6">
        <v>26023898.0076667</v>
      </c>
      <c r="M52" s="6">
        <v>10297263.9756667</v>
      </c>
      <c r="N52" s="6">
        <v>4431233.6413332904</v>
      </c>
      <c r="O52" s="6">
        <v>5261596.56500002</v>
      </c>
      <c r="P52" s="6">
        <v>2986830.9813333498</v>
      </c>
      <c r="Q52" s="6">
        <v>31237050.652000099</v>
      </c>
      <c r="R52" s="6">
        <v>15490698.773833301</v>
      </c>
      <c r="S52" s="6">
        <v>11651627.7041666</v>
      </c>
      <c r="T52" s="6">
        <v>16252977.8866666</v>
      </c>
      <c r="U52" s="6">
        <v>54233390.943333097</v>
      </c>
      <c r="V52" s="6">
        <v>2248406.6641666698</v>
      </c>
      <c r="W52" s="6">
        <v>3741430.7960000001</v>
      </c>
      <c r="X52" s="6">
        <v>2181648.2999999998</v>
      </c>
      <c r="Y52" s="6">
        <v>13149995.0433334</v>
      </c>
      <c r="Z52" s="6">
        <v>9182890.4375</v>
      </c>
      <c r="AA52" s="6">
        <v>15062853.578</v>
      </c>
      <c r="AB52" s="6">
        <v>22670941.069499999</v>
      </c>
      <c r="AC52" s="6">
        <v>22908010.806833401</v>
      </c>
      <c r="AD52" s="6">
        <v>6917456.0916666603</v>
      </c>
      <c r="AE52" s="6">
        <v>4802401.9483333398</v>
      </c>
      <c r="AF52" s="6">
        <v>9318198.8968333695</v>
      </c>
      <c r="AG52" s="7">
        <v>24</v>
      </c>
      <c r="AH52" s="15">
        <v>0.71744549764046561</v>
      </c>
      <c r="AI52" s="15">
        <v>0.83475037299307364</v>
      </c>
      <c r="AJ52" s="15">
        <v>9.7160763649696932E-2</v>
      </c>
      <c r="AK52" s="15">
        <v>0.83475037299307364</v>
      </c>
      <c r="AL52" s="6">
        <v>185.01089334333366</v>
      </c>
    </row>
    <row r="53" spans="1:38" s="2" customFormat="1" ht="12.75" x14ac:dyDescent="0.2">
      <c r="A53" s="3" t="s">
        <v>537</v>
      </c>
      <c r="B53" s="3" t="s">
        <v>538</v>
      </c>
      <c r="C53" s="3" t="s">
        <v>539</v>
      </c>
      <c r="D53" s="3">
        <v>39.46</v>
      </c>
      <c r="E53" s="3">
        <v>58922.1</v>
      </c>
      <c r="F53" s="3">
        <v>6.11</v>
      </c>
      <c r="G53" s="3">
        <v>15.9</v>
      </c>
      <c r="H53" s="3">
        <v>3</v>
      </c>
      <c r="I53" s="6">
        <v>3665943.9928333298</v>
      </c>
      <c r="J53" s="6">
        <v>2158016.45616668</v>
      </c>
      <c r="K53" s="6">
        <v>1219625.3019999999</v>
      </c>
      <c r="L53" s="6">
        <v>3792163.7344998801</v>
      </c>
      <c r="M53" s="6">
        <v>949730.09450000501</v>
      </c>
      <c r="N53" s="6"/>
      <c r="O53" s="6"/>
      <c r="P53" s="6"/>
      <c r="Q53" s="6">
        <v>2778305.7951666899</v>
      </c>
      <c r="R53" s="6">
        <v>1858727.90049997</v>
      </c>
      <c r="S53" s="6">
        <v>2561951.7103333501</v>
      </c>
      <c r="T53" s="6">
        <v>4708466.2494999804</v>
      </c>
      <c r="U53" s="6">
        <v>11628083.5701667</v>
      </c>
      <c r="V53" s="6">
        <v>521366.25483332499</v>
      </c>
      <c r="W53" s="6">
        <v>584579.11925000604</v>
      </c>
      <c r="X53" s="6">
        <v>269743.50999998499</v>
      </c>
      <c r="Y53" s="6">
        <v>589426.779750015</v>
      </c>
      <c r="Z53" s="6">
        <v>1344518.23700002</v>
      </c>
      <c r="AA53" s="6">
        <v>3212494.5198333198</v>
      </c>
      <c r="AB53" s="6">
        <v>3549044.3441666602</v>
      </c>
      <c r="AC53" s="6">
        <v>5057230.7569999499</v>
      </c>
      <c r="AD53" s="6">
        <v>282279.178750008</v>
      </c>
      <c r="AE53" s="6">
        <v>296844.94500000199</v>
      </c>
      <c r="AF53" s="6">
        <v>455293.75449999498</v>
      </c>
      <c r="AG53" s="7">
        <v>21</v>
      </c>
      <c r="AH53" s="15">
        <v>0.51308373077129155</v>
      </c>
      <c r="AI53" s="15">
        <v>0.83421395360776573</v>
      </c>
      <c r="AJ53" s="15">
        <v>9.5996003995762746E-3</v>
      </c>
      <c r="AK53" s="15">
        <v>0.83421395360776573</v>
      </c>
      <c r="AL53" s="6">
        <v>37.174558009999402</v>
      </c>
    </row>
    <row r="54" spans="1:38" s="2" customFormat="1" ht="12.75" x14ac:dyDescent="0.2">
      <c r="A54" s="3" t="s">
        <v>264</v>
      </c>
      <c r="B54" s="3" t="s">
        <v>265</v>
      </c>
      <c r="C54" s="3" t="s">
        <v>266</v>
      </c>
      <c r="D54" s="3">
        <v>42.01</v>
      </c>
      <c r="E54" s="3">
        <v>68720.81</v>
      </c>
      <c r="F54" s="3">
        <v>9.3699999999999992</v>
      </c>
      <c r="G54" s="3">
        <v>6.1</v>
      </c>
      <c r="H54" s="3">
        <v>2</v>
      </c>
      <c r="I54" s="6">
        <v>7780119.2732500201</v>
      </c>
      <c r="J54" s="6">
        <v>7213803.4082500096</v>
      </c>
      <c r="K54" s="6">
        <v>9055886.5822500009</v>
      </c>
      <c r="L54" s="6">
        <v>17873237.341249999</v>
      </c>
      <c r="M54" s="6">
        <v>8232161.8119999999</v>
      </c>
      <c r="N54" s="6">
        <v>6517145.25675001</v>
      </c>
      <c r="O54" s="6">
        <v>4361549.0350000001</v>
      </c>
      <c r="P54" s="6">
        <v>3208111.7932500001</v>
      </c>
      <c r="Q54" s="6">
        <v>10511103.26575</v>
      </c>
      <c r="R54" s="6">
        <v>3795820.9322499898</v>
      </c>
      <c r="S54" s="6">
        <v>4820723.94425001</v>
      </c>
      <c r="T54" s="6">
        <v>8298549.0982499998</v>
      </c>
      <c r="U54" s="6">
        <v>19432630.964749999</v>
      </c>
      <c r="V54" s="6">
        <v>3102622.0290000001</v>
      </c>
      <c r="W54" s="6">
        <v>5306990.6892499998</v>
      </c>
      <c r="X54" s="6">
        <v>2817393.6270000101</v>
      </c>
      <c r="Y54" s="6">
        <v>8202575.1947499802</v>
      </c>
      <c r="Z54" s="6">
        <v>4282557.57974998</v>
      </c>
      <c r="AA54" s="6">
        <v>8702190.4202500004</v>
      </c>
      <c r="AB54" s="6">
        <v>12480784.016000001</v>
      </c>
      <c r="AC54" s="6">
        <v>10899442.376</v>
      </c>
      <c r="AD54" s="6">
        <v>6280107.3140000096</v>
      </c>
      <c r="AE54" s="6">
        <v>5212096.3010000102</v>
      </c>
      <c r="AF54" s="6">
        <v>7606347.1892499803</v>
      </c>
      <c r="AG54" s="7">
        <v>24</v>
      </c>
      <c r="AH54" s="15">
        <v>0.83172830812282628</v>
      </c>
      <c r="AI54" s="15">
        <v>0.50740939436415611</v>
      </c>
      <c r="AJ54" s="15">
        <v>0.35317934360891851</v>
      </c>
      <c r="AK54" s="15">
        <v>0.83172830812282628</v>
      </c>
      <c r="AL54" s="6">
        <v>148.20150597499989</v>
      </c>
    </row>
    <row r="55" spans="1:38" s="2" customFormat="1" ht="12.75" x14ac:dyDescent="0.2">
      <c r="A55" s="3" t="s">
        <v>495</v>
      </c>
      <c r="B55" s="3" t="s">
        <v>496</v>
      </c>
      <c r="C55" s="3" t="s">
        <v>497</v>
      </c>
      <c r="D55" s="3">
        <v>46.57</v>
      </c>
      <c r="E55" s="3">
        <v>43584.14</v>
      </c>
      <c r="F55" s="3">
        <v>8.73</v>
      </c>
      <c r="G55" s="3">
        <v>5.4</v>
      </c>
      <c r="H55" s="3">
        <v>2</v>
      </c>
      <c r="I55" s="6">
        <v>17820678.855250001</v>
      </c>
      <c r="J55" s="6">
        <v>12904419.44675</v>
      </c>
      <c r="K55" s="6">
        <v>10449124.1615001</v>
      </c>
      <c r="L55" s="6">
        <v>22946950.0750001</v>
      </c>
      <c r="M55" s="6">
        <v>7258079.8512499603</v>
      </c>
      <c r="N55" s="6">
        <v>20044523.858249899</v>
      </c>
      <c r="O55" s="6">
        <v>13284873.6782501</v>
      </c>
      <c r="P55" s="6">
        <v>9405817.6819999497</v>
      </c>
      <c r="Q55" s="6">
        <v>19735954.112250101</v>
      </c>
      <c r="R55" s="6">
        <v>7576692.1782500502</v>
      </c>
      <c r="S55" s="6">
        <v>11136678.17</v>
      </c>
      <c r="T55" s="6">
        <v>21539035.581999902</v>
      </c>
      <c r="U55" s="6">
        <v>69064523.262499496</v>
      </c>
      <c r="V55" s="6">
        <v>4115331.7294999999</v>
      </c>
      <c r="W55" s="6">
        <v>7173924.9840000002</v>
      </c>
      <c r="X55" s="6">
        <v>4389430.71624998</v>
      </c>
      <c r="Y55" s="6">
        <v>14309870.459750099</v>
      </c>
      <c r="Z55" s="6">
        <v>9106569.1849999893</v>
      </c>
      <c r="AA55" s="6">
        <v>11495474.259500001</v>
      </c>
      <c r="AB55" s="6">
        <v>26022942.873999801</v>
      </c>
      <c r="AC55" s="6">
        <v>22661433.213250201</v>
      </c>
      <c r="AD55" s="6">
        <v>9944785.5417499002</v>
      </c>
      <c r="AE55" s="6">
        <v>5780163.2142499797</v>
      </c>
      <c r="AF55" s="6">
        <v>12222351.786749801</v>
      </c>
      <c r="AG55" s="7">
        <v>24</v>
      </c>
      <c r="AH55" s="15">
        <v>0.62093445169289241</v>
      </c>
      <c r="AI55" s="15">
        <v>0.826854751181331</v>
      </c>
      <c r="AJ55" s="15">
        <v>3.4070221759632903E-2</v>
      </c>
      <c r="AK55" s="15">
        <v>0.826854751181331</v>
      </c>
      <c r="AL55" s="6">
        <v>237.178260462498</v>
      </c>
    </row>
    <row r="56" spans="1:38" s="2" customFormat="1" ht="12.75" x14ac:dyDescent="0.2">
      <c r="A56" s="3" t="s">
        <v>171</v>
      </c>
      <c r="B56" s="3" t="s">
        <v>172</v>
      </c>
      <c r="C56" s="3" t="s">
        <v>173</v>
      </c>
      <c r="D56" s="3">
        <v>55.44</v>
      </c>
      <c r="E56" s="3">
        <v>31492.5</v>
      </c>
      <c r="F56" s="3">
        <v>4.8499999999999996</v>
      </c>
      <c r="G56" s="3">
        <v>19.2</v>
      </c>
      <c r="H56" s="3">
        <v>2</v>
      </c>
      <c r="I56" s="6">
        <v>1095948.808</v>
      </c>
      <c r="J56" s="6">
        <v>636798.86124999402</v>
      </c>
      <c r="K56" s="6">
        <v>3106644.2247500098</v>
      </c>
      <c r="L56" s="6">
        <v>13617720.8730001</v>
      </c>
      <c r="M56" s="6">
        <v>2055141.8987499999</v>
      </c>
      <c r="N56" s="6">
        <v>4950529.0740000401</v>
      </c>
      <c r="O56" s="6">
        <v>3577225.5042499602</v>
      </c>
      <c r="P56" s="6">
        <v>1597162.0544999901</v>
      </c>
      <c r="Q56" s="6">
        <v>3513227.0617499901</v>
      </c>
      <c r="R56" s="6">
        <v>1292096.4820000399</v>
      </c>
      <c r="S56" s="6">
        <v>913784.29924999201</v>
      </c>
      <c r="T56" s="6">
        <v>1908159.8667500201</v>
      </c>
      <c r="U56" s="6">
        <v>16096510.828500001</v>
      </c>
      <c r="V56" s="6">
        <v>973953.77400000195</v>
      </c>
      <c r="W56" s="6">
        <v>2127349.5727499798</v>
      </c>
      <c r="X56" s="6">
        <v>1308008.38500002</v>
      </c>
      <c r="Y56" s="6">
        <v>2871609.4657499902</v>
      </c>
      <c r="Z56" s="6">
        <v>1329328.8812499901</v>
      </c>
      <c r="AA56" s="6">
        <v>1784839.66025001</v>
      </c>
      <c r="AB56" s="6">
        <v>4414528.4672500696</v>
      </c>
      <c r="AC56" s="6">
        <v>4505020.0544999996</v>
      </c>
      <c r="AD56" s="6">
        <v>4310432.6050000098</v>
      </c>
      <c r="AE56" s="6">
        <v>1521796.9950000001</v>
      </c>
      <c r="AF56" s="6">
        <v>4891324.6042500399</v>
      </c>
      <c r="AG56" s="7">
        <v>24</v>
      </c>
      <c r="AH56" s="15">
        <v>0.82636972471275438</v>
      </c>
      <c r="AI56" s="15">
        <v>0.38647669955696157</v>
      </c>
      <c r="AJ56" s="15">
        <v>0.43813968918549862</v>
      </c>
      <c r="AK56" s="15">
        <v>0.82636972471275438</v>
      </c>
      <c r="AL56" s="6">
        <v>41.824914714999792</v>
      </c>
    </row>
    <row r="57" spans="1:38" s="2" customFormat="1" ht="12.75" x14ac:dyDescent="0.2">
      <c r="A57" s="3" t="s">
        <v>207</v>
      </c>
      <c r="B57" s="3" t="s">
        <v>208</v>
      </c>
      <c r="C57" s="3" t="s">
        <v>209</v>
      </c>
      <c r="D57" s="3">
        <v>54.92</v>
      </c>
      <c r="E57" s="3">
        <v>22754.67</v>
      </c>
      <c r="F57" s="3">
        <v>8.59</v>
      </c>
      <c r="G57" s="3">
        <v>18.5</v>
      </c>
      <c r="H57" s="3">
        <v>2</v>
      </c>
      <c r="I57" s="6">
        <v>6573129.1059999801</v>
      </c>
      <c r="J57" s="6">
        <v>4446716.5240000002</v>
      </c>
      <c r="K57" s="6">
        <v>10999085.26</v>
      </c>
      <c r="L57" s="6">
        <v>39851819.623499699</v>
      </c>
      <c r="M57" s="6">
        <v>6713714.4777500099</v>
      </c>
      <c r="N57" s="6">
        <v>13371010.0322499</v>
      </c>
      <c r="O57" s="6">
        <v>7456307.55075002</v>
      </c>
      <c r="P57" s="6">
        <v>7966236.9524999997</v>
      </c>
      <c r="Q57" s="6">
        <v>11735656.7384999</v>
      </c>
      <c r="R57" s="6">
        <v>5894976.7059999797</v>
      </c>
      <c r="S57" s="6">
        <v>6752980.3917500097</v>
      </c>
      <c r="T57" s="6">
        <v>9620736.16649995</v>
      </c>
      <c r="U57" s="6">
        <v>47881720.440000102</v>
      </c>
      <c r="V57" s="6">
        <v>2533935.0907499902</v>
      </c>
      <c r="W57" s="6">
        <v>11768450.914999999</v>
      </c>
      <c r="X57" s="6">
        <v>8575015.3309999909</v>
      </c>
      <c r="Y57" s="6">
        <v>8558724.3485000208</v>
      </c>
      <c r="Z57" s="6">
        <v>3031295.9962499901</v>
      </c>
      <c r="AA57" s="6">
        <v>15868481.316</v>
      </c>
      <c r="AB57" s="6">
        <v>7797371.2185000097</v>
      </c>
      <c r="AC57" s="6">
        <v>20088420.903499998</v>
      </c>
      <c r="AD57" s="6">
        <v>12499463.619000001</v>
      </c>
      <c r="AE57" s="6">
        <v>6482916.4684999697</v>
      </c>
      <c r="AF57" s="6">
        <v>15383722.5702501</v>
      </c>
      <c r="AG57" s="7">
        <v>24</v>
      </c>
      <c r="AH57" s="15">
        <v>0.82272486631359643</v>
      </c>
      <c r="AI57" s="15">
        <v>0.42287627514219633</v>
      </c>
      <c r="AJ57" s="15">
        <v>0.4027862805723641</v>
      </c>
      <c r="AK57" s="15">
        <v>0.82272486631359643</v>
      </c>
      <c r="AL57" s="6">
        <v>171.33739679500013</v>
      </c>
    </row>
    <row r="58" spans="1:38" s="2" customFormat="1" ht="12.75" x14ac:dyDescent="0.2">
      <c r="A58" s="3" t="s">
        <v>186</v>
      </c>
      <c r="B58" s="3" t="s">
        <v>187</v>
      </c>
      <c r="C58" s="3" t="s">
        <v>188</v>
      </c>
      <c r="D58" s="3">
        <v>66.83</v>
      </c>
      <c r="E58" s="3">
        <v>51177.38</v>
      </c>
      <c r="F58" s="3">
        <v>5</v>
      </c>
      <c r="G58" s="3">
        <v>7.4</v>
      </c>
      <c r="H58" s="3">
        <v>6</v>
      </c>
      <c r="I58" s="6">
        <v>3735463.69150005</v>
      </c>
      <c r="J58" s="6">
        <v>2105397.43649997</v>
      </c>
      <c r="K58" s="6">
        <v>7089936.3250000598</v>
      </c>
      <c r="L58" s="6">
        <v>33949122.911999904</v>
      </c>
      <c r="M58" s="6">
        <v>7427686.0565001201</v>
      </c>
      <c r="N58" s="6">
        <v>8075056.0058334097</v>
      </c>
      <c r="O58" s="6">
        <v>6021699.5192499598</v>
      </c>
      <c r="P58" s="6">
        <v>6133711.9070000099</v>
      </c>
      <c r="Q58" s="6">
        <v>6807791.5929999603</v>
      </c>
      <c r="R58" s="6">
        <v>2839178.09775003</v>
      </c>
      <c r="S58" s="6">
        <v>4950195.1345001403</v>
      </c>
      <c r="T58" s="6">
        <v>3578037.4948332999</v>
      </c>
      <c r="U58" s="6">
        <v>37081195.317000099</v>
      </c>
      <c r="V58" s="6">
        <v>1284351.5434999799</v>
      </c>
      <c r="W58" s="6">
        <v>3993129.8739999202</v>
      </c>
      <c r="X58" s="6">
        <v>3162165.1500001</v>
      </c>
      <c r="Y58" s="6"/>
      <c r="Z58" s="6">
        <v>1433535.68450001</v>
      </c>
      <c r="AA58" s="6">
        <v>10284666.418</v>
      </c>
      <c r="AB58" s="6">
        <v>6613043.6862501102</v>
      </c>
      <c r="AC58" s="6">
        <v>19928231.1465002</v>
      </c>
      <c r="AD58" s="6">
        <v>5513073.7227499504</v>
      </c>
      <c r="AE58" s="6">
        <v>2598196.9875000599</v>
      </c>
      <c r="AF58" s="6">
        <v>3726072.35266671</v>
      </c>
      <c r="AG58" s="7">
        <v>23</v>
      </c>
      <c r="AH58" s="15">
        <v>0.81910685946221884</v>
      </c>
      <c r="AI58" s="15">
        <v>0.44597731943109065</v>
      </c>
      <c r="AJ58" s="15">
        <v>0.415135184314464</v>
      </c>
      <c r="AK58" s="15">
        <v>0.81910685946221884</v>
      </c>
      <c r="AL58" s="6">
        <v>110.261474454999</v>
      </c>
    </row>
    <row r="59" spans="1:38" s="2" customFormat="1" ht="12.75" x14ac:dyDescent="0.2">
      <c r="A59" s="3" t="s">
        <v>27</v>
      </c>
      <c r="B59" s="3" t="s">
        <v>28</v>
      </c>
      <c r="C59" s="3" t="s">
        <v>29</v>
      </c>
      <c r="D59" s="3">
        <v>29.03</v>
      </c>
      <c r="E59" s="3">
        <v>17291.95</v>
      </c>
      <c r="F59" s="3">
        <v>5.76</v>
      </c>
      <c r="G59" s="3">
        <v>30.2</v>
      </c>
      <c r="H59" s="3">
        <v>2</v>
      </c>
      <c r="I59" s="6">
        <v>2794683.7325000102</v>
      </c>
      <c r="J59" s="6">
        <v>1663245.7215</v>
      </c>
      <c r="K59" s="6">
        <v>16110275.186000001</v>
      </c>
      <c r="L59" s="6">
        <v>52595963.553499803</v>
      </c>
      <c r="M59" s="6">
        <v>10341978.11375</v>
      </c>
      <c r="N59" s="6">
        <v>9904077.0899999905</v>
      </c>
      <c r="O59" s="6">
        <v>7924593.0107499901</v>
      </c>
      <c r="P59" s="6">
        <v>5845938.0734999999</v>
      </c>
      <c r="Q59" s="6">
        <v>9111346.7450000197</v>
      </c>
      <c r="R59" s="6">
        <v>5782789.3982500201</v>
      </c>
      <c r="S59" s="6">
        <v>1157944.3812500101</v>
      </c>
      <c r="T59" s="6">
        <v>3185058.9752500001</v>
      </c>
      <c r="U59" s="6">
        <v>17743408.6525</v>
      </c>
      <c r="V59" s="6">
        <v>1925672.3384999901</v>
      </c>
      <c r="W59" s="6">
        <v>3159716.9447499998</v>
      </c>
      <c r="X59" s="6">
        <v>2698962.8204999999</v>
      </c>
      <c r="Y59" s="6">
        <v>10069367.800249999</v>
      </c>
      <c r="Z59" s="6">
        <v>4912861.99749998</v>
      </c>
      <c r="AA59" s="6">
        <v>13713521.01</v>
      </c>
      <c r="AB59" s="6">
        <v>6231197.4357500402</v>
      </c>
      <c r="AC59" s="6">
        <v>27746938.2114999</v>
      </c>
      <c r="AD59" s="6">
        <v>13463838.613</v>
      </c>
      <c r="AE59" s="6">
        <v>3039695.8144999999</v>
      </c>
      <c r="AF59" s="6">
        <v>12786065.494000001</v>
      </c>
      <c r="AG59" s="7">
        <v>24</v>
      </c>
      <c r="AH59" s="15">
        <v>0.50449740989862024</v>
      </c>
      <c r="AI59" s="15">
        <v>4.2817285005418287E-2</v>
      </c>
      <c r="AJ59" s="15">
        <v>0.81682897453780134</v>
      </c>
      <c r="AK59" s="15">
        <v>0.81682897453780134</v>
      </c>
      <c r="AL59" s="6">
        <v>141.55790446500029</v>
      </c>
    </row>
    <row r="60" spans="1:38" s="2" customFormat="1" ht="12.75" x14ac:dyDescent="0.2">
      <c r="A60" s="3" t="s">
        <v>153</v>
      </c>
      <c r="B60" s="3" t="s">
        <v>154</v>
      </c>
      <c r="C60" s="3" t="s">
        <v>155</v>
      </c>
      <c r="D60" s="3">
        <v>65.34</v>
      </c>
      <c r="E60" s="3">
        <v>12903.73</v>
      </c>
      <c r="F60" s="3">
        <v>5.25</v>
      </c>
      <c r="G60" s="3">
        <v>60.2</v>
      </c>
      <c r="H60" s="3">
        <v>3</v>
      </c>
      <c r="I60" s="6">
        <v>1901824.48216667</v>
      </c>
      <c r="J60" s="6">
        <v>872206.10416666698</v>
      </c>
      <c r="K60" s="6">
        <v>3527719.0165000102</v>
      </c>
      <c r="L60" s="6">
        <v>15242070.650833299</v>
      </c>
      <c r="M60" s="6">
        <v>2531955.7908333298</v>
      </c>
      <c r="N60" s="6">
        <v>4278016.0171666797</v>
      </c>
      <c r="O60" s="6">
        <v>2864785.70383333</v>
      </c>
      <c r="P60" s="6">
        <v>2322415.8114999998</v>
      </c>
      <c r="Q60" s="6">
        <v>4275608.2502499698</v>
      </c>
      <c r="R60" s="6">
        <v>1814504.8287500001</v>
      </c>
      <c r="S60" s="6">
        <v>1509534.7588333299</v>
      </c>
      <c r="T60" s="6">
        <v>2946293.3744999999</v>
      </c>
      <c r="U60" s="6">
        <v>16358681.3676666</v>
      </c>
      <c r="V60" s="6">
        <v>612576.91949999903</v>
      </c>
      <c r="W60" s="6">
        <v>1333682.6546666699</v>
      </c>
      <c r="X60" s="6">
        <v>945975.89400000195</v>
      </c>
      <c r="Y60" s="6">
        <v>2049737.5649999899</v>
      </c>
      <c r="Z60" s="6">
        <v>677884.44724999601</v>
      </c>
      <c r="AA60" s="6">
        <v>2140349.8391666599</v>
      </c>
      <c r="AB60" s="6"/>
      <c r="AC60" s="6"/>
      <c r="AD60" s="6">
        <v>3825189.9556666799</v>
      </c>
      <c r="AE60" s="6">
        <v>875054.12366666598</v>
      </c>
      <c r="AF60" s="6">
        <v>4125064.94516666</v>
      </c>
      <c r="AG60" s="7">
        <v>22</v>
      </c>
      <c r="AH60" s="15">
        <v>0.81414031448794222</v>
      </c>
      <c r="AI60" s="15">
        <v>0.40077755176246355</v>
      </c>
      <c r="AJ60" s="15">
        <v>0.46424485044177688</v>
      </c>
      <c r="AK60" s="15">
        <v>0.81414031448794222</v>
      </c>
      <c r="AL60" s="6">
        <v>44.627656506666597</v>
      </c>
    </row>
    <row r="61" spans="1:38" s="3" customFormat="1" ht="12.75" x14ac:dyDescent="0.2">
      <c r="A61" s="3" t="s">
        <v>294</v>
      </c>
      <c r="B61" s="3" t="s">
        <v>295</v>
      </c>
      <c r="C61" s="3" t="s">
        <v>296</v>
      </c>
      <c r="D61" s="3">
        <v>35.909999999999997</v>
      </c>
      <c r="E61" s="3">
        <v>24110.01</v>
      </c>
      <c r="F61" s="3">
        <v>5.85</v>
      </c>
      <c r="G61" s="3">
        <v>15.8</v>
      </c>
      <c r="H61" s="3">
        <v>2</v>
      </c>
      <c r="I61" s="6">
        <v>3584939.7384999902</v>
      </c>
      <c r="J61" s="6">
        <v>4446716.5240000002</v>
      </c>
      <c r="K61" s="6">
        <v>9450604.3240000401</v>
      </c>
      <c r="L61" s="6">
        <v>33507779.10125</v>
      </c>
      <c r="M61" s="6">
        <v>6481563.0280000102</v>
      </c>
      <c r="N61" s="6">
        <v>12345435.044500001</v>
      </c>
      <c r="O61" s="6">
        <v>6985473.0099999905</v>
      </c>
      <c r="P61" s="6">
        <v>6700751.8680000203</v>
      </c>
      <c r="Q61" s="6">
        <v>10615798.16725</v>
      </c>
      <c r="R61" s="6">
        <v>4943907.8287500096</v>
      </c>
      <c r="S61" s="6">
        <v>6977217.1045000004</v>
      </c>
      <c r="T61" s="6">
        <v>10254029.5362499</v>
      </c>
      <c r="U61" s="6">
        <v>51487552.690500103</v>
      </c>
      <c r="V61" s="6">
        <v>2583040.0954999998</v>
      </c>
      <c r="W61" s="6">
        <v>6410706.0992499897</v>
      </c>
      <c r="X61" s="6">
        <v>4710538.5267500104</v>
      </c>
      <c r="Y61" s="6">
        <v>8558724.3485000208</v>
      </c>
      <c r="Z61" s="6">
        <v>2937237.4427499902</v>
      </c>
      <c r="AA61" s="6">
        <v>8979868.9469999801</v>
      </c>
      <c r="AB61" s="6">
        <v>7793485.6392500196</v>
      </c>
      <c r="AC61" s="6">
        <v>11519258.226</v>
      </c>
      <c r="AD61" s="6">
        <v>13080893.6855</v>
      </c>
      <c r="AE61" s="6">
        <v>3624645.8219999899</v>
      </c>
      <c r="AF61" s="6">
        <v>16384298.7505001</v>
      </c>
      <c r="AG61" s="7">
        <v>24</v>
      </c>
      <c r="AH61" s="15">
        <v>0.81341485987516859</v>
      </c>
      <c r="AI61" s="15">
        <v>0.48332372663609074</v>
      </c>
      <c r="AJ61" s="15">
        <v>0.31458525822328698</v>
      </c>
      <c r="AK61" s="15">
        <v>0.81341485987516859</v>
      </c>
      <c r="AL61" s="6">
        <v>147.78958649250009</v>
      </c>
    </row>
    <row r="62" spans="1:38" s="3" customFormat="1" ht="12.75" x14ac:dyDescent="0.2">
      <c r="A62" s="3" t="s">
        <v>30</v>
      </c>
      <c r="B62" s="3" t="s">
        <v>31</v>
      </c>
      <c r="C62" s="3" t="s">
        <v>32</v>
      </c>
      <c r="D62" s="3">
        <v>161.12</v>
      </c>
      <c r="E62" s="3">
        <v>26688.86</v>
      </c>
      <c r="F62" s="3">
        <v>7.67</v>
      </c>
      <c r="G62" s="3">
        <v>44.8</v>
      </c>
      <c r="H62" s="3">
        <v>7</v>
      </c>
      <c r="I62" s="6">
        <v>1589448.8090000099</v>
      </c>
      <c r="J62" s="6">
        <v>1408502.4142500099</v>
      </c>
      <c r="K62" s="6">
        <v>21463311.1463333</v>
      </c>
      <c r="L62" s="6">
        <v>72980029.470833495</v>
      </c>
      <c r="M62" s="6">
        <v>7027278.3506666496</v>
      </c>
      <c r="N62" s="6">
        <v>13492157.290999999</v>
      </c>
      <c r="O62" s="6">
        <v>6788294.9115000302</v>
      </c>
      <c r="P62" s="6">
        <v>7596215.5211666403</v>
      </c>
      <c r="Q62" s="6">
        <v>4275023.0709999902</v>
      </c>
      <c r="R62" s="6">
        <v>1075449.0092500099</v>
      </c>
      <c r="S62" s="6">
        <v>1640645.9616666699</v>
      </c>
      <c r="T62" s="6">
        <v>3130919.8145000199</v>
      </c>
      <c r="U62" s="6">
        <v>16830570.8866667</v>
      </c>
      <c r="V62" s="6">
        <v>3191806.4575000098</v>
      </c>
      <c r="W62" s="6">
        <v>13119916.23525</v>
      </c>
      <c r="X62" s="6">
        <v>8280604.4695000099</v>
      </c>
      <c r="Y62" s="6">
        <v>2407412.41600001</v>
      </c>
      <c r="Z62" s="6">
        <v>553605.195499992</v>
      </c>
      <c r="AA62" s="6">
        <v>4224153.7756666597</v>
      </c>
      <c r="AB62" s="6">
        <v>1342356.45700002</v>
      </c>
      <c r="AC62" s="6"/>
      <c r="AD62" s="6">
        <v>14595559.323666601</v>
      </c>
      <c r="AE62" s="6">
        <v>2222474.4194999998</v>
      </c>
      <c r="AF62" s="6">
        <v>16180456.9895001</v>
      </c>
      <c r="AG62" s="7">
        <v>23</v>
      </c>
      <c r="AH62" s="15">
        <v>0.33378834498358023</v>
      </c>
      <c r="AI62" s="15">
        <v>1.0429693992282331E-6</v>
      </c>
      <c r="AJ62" s="15">
        <v>0.80756793812500161</v>
      </c>
      <c r="AK62" s="15">
        <v>0.80756793812500161</v>
      </c>
      <c r="AL62" s="6">
        <v>85.500461419999809</v>
      </c>
    </row>
    <row r="63" spans="1:38" s="5" customFormat="1" x14ac:dyDescent="0.25">
      <c r="A63" s="3" t="s">
        <v>252</v>
      </c>
      <c r="B63" s="3" t="s">
        <v>253</v>
      </c>
      <c r="C63" s="3" t="s">
        <v>254</v>
      </c>
      <c r="D63" s="3">
        <v>39.619999999999997</v>
      </c>
      <c r="E63" s="3">
        <v>56489.2</v>
      </c>
      <c r="F63" s="3">
        <v>5.2</v>
      </c>
      <c r="G63" s="3">
        <v>3</v>
      </c>
      <c r="H63" s="3">
        <v>8</v>
      </c>
      <c r="I63" s="6">
        <v>8160023.1393333301</v>
      </c>
      <c r="J63" s="6">
        <v>6171839.4763333397</v>
      </c>
      <c r="K63" s="6">
        <v>21157718.691333301</v>
      </c>
      <c r="L63" s="6">
        <v>53867962.283</v>
      </c>
      <c r="M63" s="6">
        <v>29396158.1126667</v>
      </c>
      <c r="N63" s="6">
        <v>18416494.345000099</v>
      </c>
      <c r="O63" s="6">
        <v>14778355.831333401</v>
      </c>
      <c r="P63" s="6">
        <v>9615859.7248333097</v>
      </c>
      <c r="Q63" s="6">
        <v>48851958.166499898</v>
      </c>
      <c r="R63" s="6">
        <v>15892119.578500001</v>
      </c>
      <c r="S63" s="6">
        <v>16277753.249166699</v>
      </c>
      <c r="T63" s="6">
        <v>21932431.524000101</v>
      </c>
      <c r="U63" s="6">
        <v>69450701.746000007</v>
      </c>
      <c r="V63" s="6">
        <v>9301492.2154999692</v>
      </c>
      <c r="W63" s="6">
        <v>14158146.0318333</v>
      </c>
      <c r="X63" s="6">
        <v>7920617.5820000004</v>
      </c>
      <c r="Y63" s="6">
        <v>15358979.662333401</v>
      </c>
      <c r="Z63" s="6">
        <v>17442701.903749999</v>
      </c>
      <c r="AA63" s="6">
        <v>29483500.942333199</v>
      </c>
      <c r="AB63" s="6">
        <v>28641988.6916667</v>
      </c>
      <c r="AC63" s="6">
        <v>38494769.246333301</v>
      </c>
      <c r="AD63" s="6">
        <v>25611156.927666701</v>
      </c>
      <c r="AE63" s="6">
        <v>22550631.258333299</v>
      </c>
      <c r="AF63" s="6">
        <v>30281428.7416666</v>
      </c>
      <c r="AG63" s="7">
        <v>24</v>
      </c>
      <c r="AH63" s="15">
        <v>0.80746254986164512</v>
      </c>
      <c r="AI63" s="15">
        <v>0.49312108017698719</v>
      </c>
      <c r="AJ63" s="15">
        <v>0.36266915559806562</v>
      </c>
      <c r="AK63" s="15">
        <v>0.80746254986164512</v>
      </c>
      <c r="AL63" s="6">
        <v>395.74213036333396</v>
      </c>
    </row>
    <row r="64" spans="1:38" s="5" customFormat="1" x14ac:dyDescent="0.25">
      <c r="A64" s="3" t="s">
        <v>33</v>
      </c>
      <c r="B64" s="3" t="s">
        <v>34</v>
      </c>
      <c r="C64" s="3" t="s">
        <v>35</v>
      </c>
      <c r="D64" s="3">
        <v>46.04</v>
      </c>
      <c r="E64" s="3">
        <v>141941.79999999999</v>
      </c>
      <c r="F64" s="3">
        <v>5.31</v>
      </c>
      <c r="G64" s="3">
        <v>6.7</v>
      </c>
      <c r="H64" s="3">
        <v>2</v>
      </c>
      <c r="I64" s="6">
        <v>185494.249999997</v>
      </c>
      <c r="J64" s="6"/>
      <c r="K64" s="6">
        <v>1496481.6072500199</v>
      </c>
      <c r="L64" s="6">
        <v>7266651.3892499497</v>
      </c>
      <c r="M64" s="6">
        <v>797577.95000000298</v>
      </c>
      <c r="N64" s="6">
        <v>2194387.9862499898</v>
      </c>
      <c r="O64" s="6">
        <v>1137812.4740000099</v>
      </c>
      <c r="P64" s="6">
        <v>778353.63875000097</v>
      </c>
      <c r="Q64" s="6">
        <v>526593.46599999804</v>
      </c>
      <c r="R64" s="6"/>
      <c r="S64" s="6"/>
      <c r="T64" s="6"/>
      <c r="U64" s="6">
        <v>1310966.22550003</v>
      </c>
      <c r="V64" s="6">
        <v>460487.09899999999</v>
      </c>
      <c r="W64" s="6">
        <v>1153894.07525</v>
      </c>
      <c r="X64" s="6">
        <v>791953.33650000696</v>
      </c>
      <c r="Y64" s="6"/>
      <c r="Z64" s="6"/>
      <c r="AA64" s="6"/>
      <c r="AB64" s="6"/>
      <c r="AC64" s="6"/>
      <c r="AD64" s="6">
        <v>2154408.7722500102</v>
      </c>
      <c r="AE64" s="6">
        <v>752595.20249999699</v>
      </c>
      <c r="AF64" s="6">
        <v>2318268.7282499899</v>
      </c>
      <c r="AG64" s="7">
        <v>15</v>
      </c>
      <c r="AH64" s="15">
        <v>0.32180424365716592</v>
      </c>
      <c r="AI64" s="15">
        <v>1.9115985765814285E-4</v>
      </c>
      <c r="AJ64" s="15">
        <v>0.80632466355334265</v>
      </c>
      <c r="AK64" s="15">
        <v>0.80632466355334265</v>
      </c>
      <c r="AL64" s="6">
        <v>22.7562494800002</v>
      </c>
    </row>
    <row r="65" spans="1:38" s="5" customFormat="1" x14ac:dyDescent="0.25">
      <c r="A65" s="3" t="s">
        <v>36</v>
      </c>
      <c r="B65" s="3" t="s">
        <v>37</v>
      </c>
      <c r="C65" s="3" t="s">
        <v>38</v>
      </c>
      <c r="D65" s="3">
        <v>78.19</v>
      </c>
      <c r="E65" s="3">
        <v>122461.24</v>
      </c>
      <c r="F65" s="3">
        <v>9.4600000000000009</v>
      </c>
      <c r="G65" s="3">
        <v>9.4</v>
      </c>
      <c r="H65" s="3">
        <v>5</v>
      </c>
      <c r="I65" s="6">
        <v>7754922.9715</v>
      </c>
      <c r="J65" s="6">
        <v>5662410.1686666599</v>
      </c>
      <c r="K65" s="6">
        <v>36884738.873999901</v>
      </c>
      <c r="L65" s="6">
        <v>134951550.46250001</v>
      </c>
      <c r="M65" s="6">
        <v>8844161.9785000104</v>
      </c>
      <c r="N65" s="6">
        <v>5188887.6921666795</v>
      </c>
      <c r="O65" s="6">
        <v>3895023.0751666701</v>
      </c>
      <c r="P65" s="6">
        <v>28280583.336166698</v>
      </c>
      <c r="Q65" s="6">
        <v>8169034.3981667198</v>
      </c>
      <c r="R65" s="6">
        <v>6459853.9388333103</v>
      </c>
      <c r="S65" s="6">
        <v>769932.75050000404</v>
      </c>
      <c r="T65" s="6">
        <v>8835493.0913333409</v>
      </c>
      <c r="U65" s="6">
        <v>16425519.374833301</v>
      </c>
      <c r="V65" s="6">
        <v>16673212.022500001</v>
      </c>
      <c r="W65" s="6">
        <v>30545245.067499999</v>
      </c>
      <c r="X65" s="6">
        <v>4202835.4589999504</v>
      </c>
      <c r="Y65" s="6">
        <v>3652239.77849996</v>
      </c>
      <c r="Z65" s="6">
        <v>1245423.23233333</v>
      </c>
      <c r="AA65" s="6">
        <v>9370814.8713333197</v>
      </c>
      <c r="AB65" s="6">
        <v>13731477.442999899</v>
      </c>
      <c r="AC65" s="6">
        <v>28561430.769666702</v>
      </c>
      <c r="AD65" s="6">
        <v>29376733.6379999</v>
      </c>
      <c r="AE65" s="6"/>
      <c r="AF65" s="6"/>
      <c r="AG65" s="7">
        <v>22</v>
      </c>
      <c r="AH65" s="15">
        <v>0.2474083021850374</v>
      </c>
      <c r="AI65" s="15">
        <v>6.0127060144266999E-3</v>
      </c>
      <c r="AJ65" s="15">
        <v>0.80419894194959485</v>
      </c>
      <c r="AK65" s="15">
        <v>0.80419894194959485</v>
      </c>
      <c r="AL65" s="6">
        <v>176.79655069833353</v>
      </c>
    </row>
    <row r="66" spans="1:38" s="5" customFormat="1" x14ac:dyDescent="0.25">
      <c r="A66" s="3" t="s">
        <v>114</v>
      </c>
      <c r="B66" s="3" t="s">
        <v>115</v>
      </c>
      <c r="C66" s="3" t="s">
        <v>116</v>
      </c>
      <c r="D66" s="3">
        <v>47.23</v>
      </c>
      <c r="E66" s="3">
        <v>82141.98</v>
      </c>
      <c r="F66" s="3">
        <v>5.29</v>
      </c>
      <c r="G66" s="3">
        <v>10.7</v>
      </c>
      <c r="H66" s="3">
        <v>3</v>
      </c>
      <c r="I66" s="6">
        <v>713714.843499996</v>
      </c>
      <c r="J66" s="6">
        <v>462826.24250000098</v>
      </c>
      <c r="K66" s="6">
        <v>3003558.7366666398</v>
      </c>
      <c r="L66" s="6">
        <v>11339109.281500001</v>
      </c>
      <c r="M66" s="6">
        <v>2216165.1256666598</v>
      </c>
      <c r="N66" s="6">
        <v>2922128.0744999801</v>
      </c>
      <c r="O66" s="6">
        <v>1515747.61116667</v>
      </c>
      <c r="P66" s="6">
        <v>1245618.9231666699</v>
      </c>
      <c r="Q66" s="6">
        <v>4148574.7325000199</v>
      </c>
      <c r="R66" s="6">
        <v>2876502.2286666599</v>
      </c>
      <c r="S66" s="6">
        <v>1300958.1910000099</v>
      </c>
      <c r="T66" s="6">
        <v>2362304.8019999899</v>
      </c>
      <c r="U66" s="6">
        <v>10909132.093499999</v>
      </c>
      <c r="V66" s="6">
        <v>870546.25733332802</v>
      </c>
      <c r="W66" s="6">
        <v>1903439.89750001</v>
      </c>
      <c r="X66" s="6">
        <v>1334148.8905</v>
      </c>
      <c r="Y66" s="6">
        <v>1254043.814</v>
      </c>
      <c r="Z66" s="6">
        <v>706766.10575000604</v>
      </c>
      <c r="AA66" s="6">
        <v>3023536.13200001</v>
      </c>
      <c r="AB66" s="6">
        <v>3537321.4051666502</v>
      </c>
      <c r="AC66" s="6">
        <v>5433104.3611666504</v>
      </c>
      <c r="AD66" s="6">
        <v>4778551.2851666603</v>
      </c>
      <c r="AE66" s="6">
        <v>1196229.83333333</v>
      </c>
      <c r="AF66" s="6">
        <v>4790404.1611666596</v>
      </c>
      <c r="AG66" s="7">
        <v>24</v>
      </c>
      <c r="AH66" s="15">
        <v>0.80001951472049271</v>
      </c>
      <c r="AI66" s="15">
        <v>0.31898206521213829</v>
      </c>
      <c r="AJ66" s="15">
        <v>0.5726991644906263</v>
      </c>
      <c r="AK66" s="15">
        <v>0.80001951472049271</v>
      </c>
      <c r="AL66" s="6">
        <v>45.784699276666494</v>
      </c>
    </row>
    <row r="67" spans="1:38" s="5" customFormat="1" x14ac:dyDescent="0.25">
      <c r="A67" s="3" t="s">
        <v>90</v>
      </c>
      <c r="B67" s="3" t="s">
        <v>91</v>
      </c>
      <c r="C67" s="3" t="s">
        <v>92</v>
      </c>
      <c r="D67" s="3">
        <v>39.840000000000003</v>
      </c>
      <c r="E67" s="3">
        <v>31955.65</v>
      </c>
      <c r="F67" s="3">
        <v>6.54</v>
      </c>
      <c r="G67" s="3">
        <v>15.2</v>
      </c>
      <c r="H67" s="3">
        <v>2</v>
      </c>
      <c r="I67" s="6"/>
      <c r="J67" s="6">
        <v>3427694.9909999999</v>
      </c>
      <c r="K67" s="6">
        <v>3850899.8150000302</v>
      </c>
      <c r="L67" s="6">
        <v>13566974.6535</v>
      </c>
      <c r="M67" s="6">
        <v>772732.61650000396</v>
      </c>
      <c r="N67" s="6"/>
      <c r="O67" s="6"/>
      <c r="P67" s="6">
        <v>706806.26900000195</v>
      </c>
      <c r="Q67" s="6"/>
      <c r="R67" s="6"/>
      <c r="S67" s="6"/>
      <c r="T67" s="6">
        <v>3000887.2604999901</v>
      </c>
      <c r="U67" s="6"/>
      <c r="V67" s="6">
        <v>2103459.0650000102</v>
      </c>
      <c r="W67" s="6">
        <v>2733771.5409999802</v>
      </c>
      <c r="X67" s="6">
        <v>3119492.3275000602</v>
      </c>
      <c r="Y67" s="6">
        <v>5572337.68449998</v>
      </c>
      <c r="Z67" s="6">
        <v>4248554.7470000098</v>
      </c>
      <c r="AA67" s="6"/>
      <c r="AB67" s="6"/>
      <c r="AC67" s="6"/>
      <c r="AD67" s="6"/>
      <c r="AE67" s="6"/>
      <c r="AF67" s="6">
        <v>5544337.8795000203</v>
      </c>
      <c r="AG67" s="7">
        <v>12</v>
      </c>
      <c r="AH67" s="15">
        <v>0.79792830205528043</v>
      </c>
      <c r="AI67" s="15">
        <v>9.2503105737886199E-2</v>
      </c>
      <c r="AJ67" s="15">
        <v>0.65889017729094534</v>
      </c>
      <c r="AK67" s="15">
        <v>0.79792830205528043</v>
      </c>
      <c r="AL67" s="6">
        <v>65.471873185000604</v>
      </c>
    </row>
    <row r="68" spans="1:38" s="5" customFormat="1" x14ac:dyDescent="0.25">
      <c r="A68" s="3" t="s">
        <v>459</v>
      </c>
      <c r="B68" s="3" t="s">
        <v>460</v>
      </c>
      <c r="C68" s="3" t="s">
        <v>461</v>
      </c>
      <c r="D68" s="3">
        <v>82.78</v>
      </c>
      <c r="E68" s="3">
        <v>205985.07</v>
      </c>
      <c r="F68" s="3">
        <v>6.74</v>
      </c>
      <c r="G68" s="3">
        <v>6.7</v>
      </c>
      <c r="H68" s="3">
        <v>4</v>
      </c>
      <c r="I68" s="6">
        <v>846477.71466666495</v>
      </c>
      <c r="J68" s="6">
        <v>534152.20675000001</v>
      </c>
      <c r="K68" s="6">
        <v>1337698.13625</v>
      </c>
      <c r="L68" s="6">
        <v>5531060.6410001302</v>
      </c>
      <c r="M68" s="6">
        <v>1024369.23366666</v>
      </c>
      <c r="N68" s="6">
        <v>1499011.2992499999</v>
      </c>
      <c r="O68" s="6">
        <v>1066590.50000001</v>
      </c>
      <c r="P68" s="6">
        <v>724706.17850001005</v>
      </c>
      <c r="Q68" s="6">
        <v>3010432.6780000199</v>
      </c>
      <c r="R68" s="6">
        <v>1952623.63833336</v>
      </c>
      <c r="S68" s="6">
        <v>2205923.7453333498</v>
      </c>
      <c r="T68" s="6">
        <v>3427380.0528333401</v>
      </c>
      <c r="U68" s="6">
        <v>15685402.6161667</v>
      </c>
      <c r="V68" s="6">
        <v>479196.27633333299</v>
      </c>
      <c r="W68" s="6">
        <v>1583876.7904999801</v>
      </c>
      <c r="X68" s="6">
        <v>645406.40800000494</v>
      </c>
      <c r="Y68" s="6">
        <v>1667396.08225002</v>
      </c>
      <c r="Z68" s="6">
        <v>1270055.76166666</v>
      </c>
      <c r="AA68" s="6">
        <v>2034323.9596666701</v>
      </c>
      <c r="AB68" s="6">
        <v>3753138.4726666799</v>
      </c>
      <c r="AC68" s="6">
        <v>4371024.0987500399</v>
      </c>
      <c r="AD68" s="6">
        <v>1295981.17983334</v>
      </c>
      <c r="AE68" s="6">
        <v>909854.21299999999</v>
      </c>
      <c r="AF68" s="6">
        <v>1521576.5568333101</v>
      </c>
      <c r="AG68" s="7">
        <v>24</v>
      </c>
      <c r="AH68" s="15">
        <v>0.72895897710788082</v>
      </c>
      <c r="AI68" s="15">
        <v>0.795641570916372</v>
      </c>
      <c r="AJ68" s="15">
        <v>8.6370282999029241E-2</v>
      </c>
      <c r="AK68" s="15">
        <v>0.795641570916372</v>
      </c>
      <c r="AL68" s="6">
        <v>30.205878560833103</v>
      </c>
    </row>
    <row r="69" spans="1:38" s="5" customFormat="1" x14ac:dyDescent="0.25">
      <c r="A69" s="3" t="s">
        <v>234</v>
      </c>
      <c r="B69" s="3" t="s">
        <v>235</v>
      </c>
      <c r="C69" s="3" t="s">
        <v>236</v>
      </c>
      <c r="D69" s="3">
        <v>110.71</v>
      </c>
      <c r="E69" s="3">
        <v>51087.05</v>
      </c>
      <c r="F69" s="3">
        <v>6.11</v>
      </c>
      <c r="G69" s="3">
        <v>17.5</v>
      </c>
      <c r="H69" s="3">
        <v>8</v>
      </c>
      <c r="I69" s="6">
        <v>4090718.8841666798</v>
      </c>
      <c r="J69" s="6">
        <v>2264409.15416665</v>
      </c>
      <c r="K69" s="6">
        <v>14586338.0308333</v>
      </c>
      <c r="L69" s="6">
        <v>59008004.776500203</v>
      </c>
      <c r="M69" s="6">
        <v>7518164.2823333899</v>
      </c>
      <c r="N69" s="6">
        <v>14565912.7703334</v>
      </c>
      <c r="O69" s="6">
        <v>10574833.4285</v>
      </c>
      <c r="P69" s="6">
        <v>9106448.2343333606</v>
      </c>
      <c r="Q69" s="6">
        <v>12203500.562999999</v>
      </c>
      <c r="R69" s="6">
        <v>5327696.0283333501</v>
      </c>
      <c r="S69" s="6">
        <v>5797623.0908333501</v>
      </c>
      <c r="T69" s="6">
        <v>10381446.271833301</v>
      </c>
      <c r="U69" s="6">
        <v>75083081.906333804</v>
      </c>
      <c r="V69" s="6">
        <v>2219028.3438333198</v>
      </c>
      <c r="W69" s="6">
        <v>5388330.2269999599</v>
      </c>
      <c r="X69" s="6">
        <v>3519129.1948333499</v>
      </c>
      <c r="Y69" s="6">
        <v>2976692.9629999902</v>
      </c>
      <c r="Z69" s="6">
        <v>1597657.5783333301</v>
      </c>
      <c r="AA69" s="6">
        <v>10324207.0181666</v>
      </c>
      <c r="AB69" s="6">
        <v>10697334.546333401</v>
      </c>
      <c r="AC69" s="6">
        <v>19384459.500666801</v>
      </c>
      <c r="AD69" s="6">
        <v>11415398.9858333</v>
      </c>
      <c r="AE69" s="6">
        <v>2893137.4865000299</v>
      </c>
      <c r="AF69" s="6">
        <v>12854467.334000001</v>
      </c>
      <c r="AG69" s="7">
        <v>24</v>
      </c>
      <c r="AH69" s="15">
        <v>0.79393813311587091</v>
      </c>
      <c r="AI69" s="15">
        <v>0.44452275685270748</v>
      </c>
      <c r="AJ69" s="15">
        <v>0.38131900408417402</v>
      </c>
      <c r="AK69" s="15">
        <v>0.79393813311587091</v>
      </c>
      <c r="AL69" s="6">
        <v>194.3065525249996</v>
      </c>
    </row>
    <row r="70" spans="1:38" s="5" customFormat="1" x14ac:dyDescent="0.25">
      <c r="A70" s="3" t="s">
        <v>423</v>
      </c>
      <c r="B70" s="3" t="s">
        <v>424</v>
      </c>
      <c r="C70" s="3" t="s">
        <v>425</v>
      </c>
      <c r="D70" s="3">
        <v>44.02</v>
      </c>
      <c r="E70" s="3">
        <v>61006.91</v>
      </c>
      <c r="F70" s="3">
        <v>8.86</v>
      </c>
      <c r="G70" s="3">
        <v>13.6</v>
      </c>
      <c r="H70" s="3">
        <v>3</v>
      </c>
      <c r="I70" s="6">
        <v>10189816.5878333</v>
      </c>
      <c r="J70" s="6">
        <v>7671706.4835000001</v>
      </c>
      <c r="K70" s="6">
        <v>5921820.6684999904</v>
      </c>
      <c r="L70" s="6">
        <v>15046393.744666699</v>
      </c>
      <c r="M70" s="6">
        <v>7820065.4424999999</v>
      </c>
      <c r="N70" s="6">
        <v>5372684.5777499797</v>
      </c>
      <c r="O70" s="6">
        <v>3172719.5281666699</v>
      </c>
      <c r="P70" s="6">
        <v>3493010.1724999901</v>
      </c>
      <c r="Q70" s="6">
        <v>11789991.9131667</v>
      </c>
      <c r="R70" s="6">
        <v>8134214.6105000097</v>
      </c>
      <c r="S70" s="6">
        <v>8633644.3606666606</v>
      </c>
      <c r="T70" s="6">
        <v>10588566.591833301</v>
      </c>
      <c r="U70" s="6">
        <v>28084725.037666801</v>
      </c>
      <c r="V70" s="6">
        <v>2024432.6344999799</v>
      </c>
      <c r="W70" s="6">
        <v>4235263.5130000003</v>
      </c>
      <c r="X70" s="6">
        <v>1478153.0149999999</v>
      </c>
      <c r="Y70" s="6">
        <v>9367406.1570000108</v>
      </c>
      <c r="Z70" s="6">
        <v>7718754.9956666697</v>
      </c>
      <c r="AA70" s="6">
        <v>10652049.670833301</v>
      </c>
      <c r="AB70" s="6">
        <v>14592702.872333299</v>
      </c>
      <c r="AC70" s="6">
        <v>17818626.613000199</v>
      </c>
      <c r="AD70" s="6">
        <v>6124641.4960000003</v>
      </c>
      <c r="AE70" s="6">
        <v>4435883.3404999999</v>
      </c>
      <c r="AF70" s="6">
        <v>7854646.9878333304</v>
      </c>
      <c r="AG70" s="7">
        <v>24</v>
      </c>
      <c r="AH70" s="15">
        <v>0.72852985818067995</v>
      </c>
      <c r="AI70" s="15">
        <v>0.79345707302331725</v>
      </c>
      <c r="AJ70" s="15">
        <v>0.10866293459215737</v>
      </c>
      <c r="AK70" s="15">
        <v>0.79345707302331725</v>
      </c>
      <c r="AL70" s="6">
        <v>156.74712430333332</v>
      </c>
    </row>
    <row r="71" spans="1:38" s="5" customFormat="1" ht="12.75" customHeight="1" x14ac:dyDescent="0.25">
      <c r="A71" s="3" t="s">
        <v>267</v>
      </c>
      <c r="B71" s="3" t="s">
        <v>268</v>
      </c>
      <c r="C71" s="3" t="s">
        <v>269</v>
      </c>
      <c r="D71" s="3">
        <v>55.34</v>
      </c>
      <c r="E71" s="3">
        <v>40548.31</v>
      </c>
      <c r="F71" s="3">
        <v>4.99</v>
      </c>
      <c r="G71" s="3">
        <v>11.1</v>
      </c>
      <c r="H71" s="3">
        <v>3</v>
      </c>
      <c r="I71" s="6">
        <v>764154.1825</v>
      </c>
      <c r="J71" s="6">
        <v>456775.12149999797</v>
      </c>
      <c r="K71" s="6">
        <v>2837577.36333333</v>
      </c>
      <c r="L71" s="6">
        <v>11082189.063999999</v>
      </c>
      <c r="M71" s="6">
        <v>1845897.7945000001</v>
      </c>
      <c r="N71" s="6">
        <v>2420839.0395</v>
      </c>
      <c r="O71" s="6">
        <v>1905712.1355000101</v>
      </c>
      <c r="P71" s="6">
        <v>2100656.63500001</v>
      </c>
      <c r="Q71" s="6">
        <v>3153737.60266667</v>
      </c>
      <c r="R71" s="6">
        <v>1402704.8034999899</v>
      </c>
      <c r="S71" s="6">
        <v>1346557.7611666699</v>
      </c>
      <c r="T71" s="6">
        <v>2209643.2193333199</v>
      </c>
      <c r="U71" s="6">
        <v>15069256.088166701</v>
      </c>
      <c r="V71" s="6">
        <v>959232.23449999897</v>
      </c>
      <c r="W71" s="6">
        <v>1361432.8181666699</v>
      </c>
      <c r="X71" s="6">
        <v>1245785.32566667</v>
      </c>
      <c r="Y71" s="6">
        <v>1030557.06933332</v>
      </c>
      <c r="Z71" s="6">
        <v>807511.81699999701</v>
      </c>
      <c r="AA71" s="6">
        <v>1738410.7545</v>
      </c>
      <c r="AB71" s="6">
        <v>1747593.68050001</v>
      </c>
      <c r="AC71" s="6">
        <v>4144152.30483334</v>
      </c>
      <c r="AD71" s="6">
        <v>2310097.5245000198</v>
      </c>
      <c r="AE71" s="6">
        <v>454054.139000002</v>
      </c>
      <c r="AF71" s="6">
        <v>2440775.8987500099</v>
      </c>
      <c r="AG71" s="7">
        <v>24</v>
      </c>
      <c r="AH71" s="15">
        <v>0.79207222843952874</v>
      </c>
      <c r="AI71" s="15">
        <v>0.48057583935386916</v>
      </c>
      <c r="AJ71" s="15">
        <v>0.34895346163840313</v>
      </c>
      <c r="AK71" s="15">
        <v>0.79207222843952874</v>
      </c>
      <c r="AL71" s="6">
        <v>35.934914750000097</v>
      </c>
    </row>
    <row r="72" spans="1:38" s="5" customFormat="1" x14ac:dyDescent="0.25">
      <c r="A72" s="3" t="s">
        <v>210</v>
      </c>
      <c r="B72" s="3" t="s">
        <v>211</v>
      </c>
      <c r="C72" s="3" t="s">
        <v>212</v>
      </c>
      <c r="D72" s="3">
        <v>38.36</v>
      </c>
      <c r="E72" s="3">
        <v>23249.73</v>
      </c>
      <c r="F72" s="3">
        <v>5.0199999999999996</v>
      </c>
      <c r="G72" s="3">
        <v>17.2</v>
      </c>
      <c r="H72" s="3">
        <v>6</v>
      </c>
      <c r="I72" s="6">
        <v>5078811.4018333396</v>
      </c>
      <c r="J72" s="6">
        <v>3110441.3261666601</v>
      </c>
      <c r="K72" s="6">
        <v>16678844.728499999</v>
      </c>
      <c r="L72" s="6">
        <v>57740177.543166697</v>
      </c>
      <c r="M72" s="6">
        <v>10850020.850500001</v>
      </c>
      <c r="N72" s="6">
        <v>20220342.898499999</v>
      </c>
      <c r="O72" s="6">
        <v>17765148.768666599</v>
      </c>
      <c r="P72" s="6">
        <v>13360178.9978333</v>
      </c>
      <c r="Q72" s="6">
        <v>24350685.461333301</v>
      </c>
      <c r="R72" s="6">
        <v>11803936.596666699</v>
      </c>
      <c r="S72" s="6">
        <v>7906912.4571666699</v>
      </c>
      <c r="T72" s="6">
        <v>11385557.282500001</v>
      </c>
      <c r="U72" s="6">
        <v>76095650.2143334</v>
      </c>
      <c r="V72" s="6">
        <v>3161948.64666668</v>
      </c>
      <c r="W72" s="6">
        <v>8228298.9431666704</v>
      </c>
      <c r="X72" s="6">
        <v>5292015.8026666697</v>
      </c>
      <c r="Y72" s="6">
        <v>8121898.4711666601</v>
      </c>
      <c r="Z72" s="6">
        <v>5505933.7536666598</v>
      </c>
      <c r="AA72" s="6">
        <v>15704921.4466666</v>
      </c>
      <c r="AB72" s="6">
        <v>11045429.145166701</v>
      </c>
      <c r="AC72" s="6">
        <v>25281358.057166599</v>
      </c>
      <c r="AD72" s="6">
        <v>21162124.157833401</v>
      </c>
      <c r="AE72" s="6">
        <v>5938000.45600003</v>
      </c>
      <c r="AF72" s="6">
        <v>27426816.8015</v>
      </c>
      <c r="AG72" s="7">
        <v>24</v>
      </c>
      <c r="AH72" s="15">
        <v>0.78987276532640827</v>
      </c>
      <c r="AI72" s="15">
        <v>0.42706629858611217</v>
      </c>
      <c r="AJ72" s="15">
        <v>0.40145605926706757</v>
      </c>
      <c r="AK72" s="15">
        <v>0.78987276532640827</v>
      </c>
      <c r="AL72" s="6">
        <v>231.89493879166699</v>
      </c>
    </row>
    <row r="73" spans="1:38" s="5" customFormat="1" x14ac:dyDescent="0.25">
      <c r="A73" s="3" t="s">
        <v>525</v>
      </c>
      <c r="B73" s="3" t="s">
        <v>526</v>
      </c>
      <c r="C73" s="3" t="s">
        <v>527</v>
      </c>
      <c r="D73" s="3">
        <v>114.06</v>
      </c>
      <c r="E73" s="3">
        <v>34936.910000000003</v>
      </c>
      <c r="F73" s="3">
        <v>9.1199999999999992</v>
      </c>
      <c r="G73" s="3">
        <v>23.9</v>
      </c>
      <c r="H73" s="3">
        <v>3</v>
      </c>
      <c r="I73" s="6">
        <v>744252.38549999497</v>
      </c>
      <c r="J73" s="6">
        <v>706696.59049999597</v>
      </c>
      <c r="K73" s="6">
        <v>782429.27816666104</v>
      </c>
      <c r="L73" s="6">
        <v>3206989.8966665999</v>
      </c>
      <c r="M73" s="6">
        <v>571023.0085</v>
      </c>
      <c r="N73" s="6">
        <v>6409404.5285000103</v>
      </c>
      <c r="O73" s="6">
        <v>3649973.5534999799</v>
      </c>
      <c r="P73" s="6">
        <v>2956945.9669999899</v>
      </c>
      <c r="Q73" s="6">
        <v>5013551.9320000196</v>
      </c>
      <c r="R73" s="6">
        <v>2371206.7493333202</v>
      </c>
      <c r="S73" s="6">
        <v>1902435.18133332</v>
      </c>
      <c r="T73" s="6">
        <v>3359699.986</v>
      </c>
      <c r="U73" s="6">
        <v>22783943.8668334</v>
      </c>
      <c r="V73" s="6">
        <v>281503.73150000302</v>
      </c>
      <c r="W73" s="6">
        <v>446843.28350000002</v>
      </c>
      <c r="X73" s="6">
        <v>163111.81600000401</v>
      </c>
      <c r="Y73" s="6">
        <v>1054441.94874998</v>
      </c>
      <c r="Z73" s="6"/>
      <c r="AA73" s="6">
        <v>1705997.45450001</v>
      </c>
      <c r="AB73" s="6">
        <v>7700903.8731666002</v>
      </c>
      <c r="AC73" s="6">
        <v>8225297.1968334001</v>
      </c>
      <c r="AD73" s="6">
        <v>512813.87250000599</v>
      </c>
      <c r="AE73" s="6">
        <v>409979.84249999502</v>
      </c>
      <c r="AF73" s="6">
        <v>2907048.7404999901</v>
      </c>
      <c r="AG73" s="7">
        <v>23</v>
      </c>
      <c r="AH73" s="15">
        <v>0.50447051665072129</v>
      </c>
      <c r="AI73" s="15">
        <v>0.78887657242003251</v>
      </c>
      <c r="AJ73" s="15">
        <v>1.2649258471858606E-2</v>
      </c>
      <c r="AK73" s="15">
        <v>0.78887657242003251</v>
      </c>
      <c r="AL73" s="6">
        <v>38.048703626666402</v>
      </c>
    </row>
    <row r="74" spans="1:38" s="5" customFormat="1" x14ac:dyDescent="0.25">
      <c r="A74" s="3" t="s">
        <v>39</v>
      </c>
      <c r="B74" s="3" t="s">
        <v>40</v>
      </c>
      <c r="C74" s="3" t="s">
        <v>41</v>
      </c>
      <c r="D74" s="3">
        <v>40.380000000000003</v>
      </c>
      <c r="E74" s="3">
        <v>24390.83</v>
      </c>
      <c r="F74" s="3">
        <v>5.47</v>
      </c>
      <c r="G74" s="3">
        <v>31.3</v>
      </c>
      <c r="H74" s="3">
        <v>2</v>
      </c>
      <c r="I74" s="6">
        <v>1148564.98850001</v>
      </c>
      <c r="J74" s="6">
        <v>686772.74224999605</v>
      </c>
      <c r="K74" s="6">
        <v>5360953.7719999403</v>
      </c>
      <c r="L74" s="6">
        <v>16946707.695500001</v>
      </c>
      <c r="M74" s="6">
        <v>5904321.5062499698</v>
      </c>
      <c r="N74" s="6">
        <v>5461869.0330000101</v>
      </c>
      <c r="O74" s="6">
        <v>3786809.94050002</v>
      </c>
      <c r="P74" s="6">
        <v>1962928.8754999901</v>
      </c>
      <c r="Q74" s="6">
        <v>1722880.8174999999</v>
      </c>
      <c r="R74" s="6">
        <v>1688006.07400001</v>
      </c>
      <c r="S74" s="6">
        <v>1541988.3100000101</v>
      </c>
      <c r="T74" s="6">
        <v>1880652.1102499999</v>
      </c>
      <c r="U74" s="6">
        <v>7365620.3154999902</v>
      </c>
      <c r="V74" s="6">
        <v>3309368.0337499902</v>
      </c>
      <c r="W74" s="6">
        <v>4630610.2730000103</v>
      </c>
      <c r="X74" s="6">
        <v>2405311.7125000102</v>
      </c>
      <c r="Y74" s="6">
        <v>2774514.05675</v>
      </c>
      <c r="Z74" s="6">
        <v>1792623.9827499799</v>
      </c>
      <c r="AA74" s="6">
        <v>1633922.79700001</v>
      </c>
      <c r="AB74" s="6"/>
      <c r="AC74" s="6">
        <v>3281135.6865000399</v>
      </c>
      <c r="AD74" s="6">
        <v>3701723.0432499801</v>
      </c>
      <c r="AE74" s="6">
        <v>3078696.3879999998</v>
      </c>
      <c r="AF74" s="6">
        <v>5397292.2122499896</v>
      </c>
      <c r="AG74" s="7">
        <v>23</v>
      </c>
      <c r="AH74" s="15">
        <v>0.45909073319587718</v>
      </c>
      <c r="AI74" s="15">
        <v>9.2147195456681406E-3</v>
      </c>
      <c r="AJ74" s="15">
        <v>0.78788498844868804</v>
      </c>
      <c r="AK74" s="15">
        <v>0.78788498844868804</v>
      </c>
      <c r="AL74" s="6">
        <v>61.573927759999997</v>
      </c>
    </row>
    <row r="75" spans="1:38" s="5" customFormat="1" x14ac:dyDescent="0.25">
      <c r="A75" s="3" t="s">
        <v>201</v>
      </c>
      <c r="B75" s="3" t="s">
        <v>202</v>
      </c>
      <c r="C75" s="3" t="s">
        <v>203</v>
      </c>
      <c r="D75" s="3">
        <v>20.88</v>
      </c>
      <c r="E75" s="3">
        <v>36631.11</v>
      </c>
      <c r="F75" s="3">
        <v>6.91</v>
      </c>
      <c r="G75" s="3">
        <v>12.9</v>
      </c>
      <c r="H75" s="3">
        <v>7</v>
      </c>
      <c r="I75" s="6">
        <v>3695567.49916666</v>
      </c>
      <c r="J75" s="6">
        <v>2471017.9949999899</v>
      </c>
      <c r="K75" s="6">
        <v>8015327.3078333205</v>
      </c>
      <c r="L75" s="6">
        <v>27198216.3151666</v>
      </c>
      <c r="M75" s="6">
        <v>3950745.9701666599</v>
      </c>
      <c r="N75" s="6">
        <v>8168113.8040000703</v>
      </c>
      <c r="O75" s="6">
        <v>5757025.21283333</v>
      </c>
      <c r="P75" s="6">
        <v>5433542.0708333096</v>
      </c>
      <c r="Q75" s="6">
        <v>9032386.24500007</v>
      </c>
      <c r="R75" s="6">
        <v>3352752.3591666701</v>
      </c>
      <c r="S75" s="6">
        <v>3769877.1606666902</v>
      </c>
      <c r="T75" s="6">
        <v>5725915.4168333896</v>
      </c>
      <c r="U75" s="6">
        <v>34391709.016166501</v>
      </c>
      <c r="V75" s="6">
        <v>1400360.1176666601</v>
      </c>
      <c r="W75" s="6">
        <v>3413538.9504999998</v>
      </c>
      <c r="X75" s="6">
        <v>2567718.3716666601</v>
      </c>
      <c r="Y75" s="6">
        <v>1817833.4813333501</v>
      </c>
      <c r="Z75" s="6">
        <v>1538373.71725</v>
      </c>
      <c r="AA75" s="6">
        <v>8194634.92899998</v>
      </c>
      <c r="AB75" s="6">
        <v>8113368.6879998399</v>
      </c>
      <c r="AC75" s="6">
        <v>7539665.4707498597</v>
      </c>
      <c r="AD75" s="6">
        <v>10395001.462166499</v>
      </c>
      <c r="AE75" s="6">
        <v>2224501.6186666801</v>
      </c>
      <c r="AF75" s="6">
        <v>13182518.6594999</v>
      </c>
      <c r="AG75" s="7">
        <v>24</v>
      </c>
      <c r="AH75" s="15">
        <v>0.78674498564550044</v>
      </c>
      <c r="AI75" s="15">
        <v>0.39356202409771462</v>
      </c>
      <c r="AJ75" s="15">
        <v>0.40506245781907446</v>
      </c>
      <c r="AK75" s="15">
        <v>0.78674498564550044</v>
      </c>
      <c r="AL75" s="6">
        <v>111.594574876667</v>
      </c>
    </row>
    <row r="76" spans="1:38" s="5" customFormat="1" x14ac:dyDescent="0.25">
      <c r="A76" s="3" t="s">
        <v>414</v>
      </c>
      <c r="B76" s="3" t="s">
        <v>415</v>
      </c>
      <c r="C76" s="3" t="s">
        <v>416</v>
      </c>
      <c r="D76" s="3">
        <v>72.69</v>
      </c>
      <c r="E76" s="3">
        <v>37009.75</v>
      </c>
      <c r="F76" s="3">
        <v>5.76</v>
      </c>
      <c r="G76" s="3">
        <v>22.5</v>
      </c>
      <c r="H76" s="3">
        <v>2</v>
      </c>
      <c r="I76" s="6"/>
      <c r="J76" s="6"/>
      <c r="K76" s="6">
        <v>707955.09975000797</v>
      </c>
      <c r="L76" s="6">
        <v>3207110.14049999</v>
      </c>
      <c r="M76" s="6"/>
      <c r="N76" s="6"/>
      <c r="O76" s="6"/>
      <c r="P76" s="6">
        <v>589280.31499999005</v>
      </c>
      <c r="Q76" s="6">
        <v>2144862.53825001</v>
      </c>
      <c r="R76" s="6"/>
      <c r="S76" s="6">
        <v>554769.27025000495</v>
      </c>
      <c r="T76" s="6">
        <v>986205.09399999899</v>
      </c>
      <c r="U76" s="6">
        <v>7584288.5230000401</v>
      </c>
      <c r="V76" s="6"/>
      <c r="W76" s="6">
        <v>554829.93999999401</v>
      </c>
      <c r="X76" s="6"/>
      <c r="Y76" s="6">
        <v>706539.42650000099</v>
      </c>
      <c r="Z76" s="6">
        <v>292240.40800000099</v>
      </c>
      <c r="AA76" s="6">
        <v>1180950.9457499899</v>
      </c>
      <c r="AB76" s="6"/>
      <c r="AC76" s="6">
        <v>1978215.4480000101</v>
      </c>
      <c r="AD76" s="6">
        <v>1627196.6742499999</v>
      </c>
      <c r="AE76" s="6">
        <v>342575.79649999802</v>
      </c>
      <c r="AF76" s="6">
        <v>2406525.2097499999</v>
      </c>
      <c r="AG76" s="7">
        <v>15</v>
      </c>
      <c r="AH76" s="15">
        <v>0.78516041965746253</v>
      </c>
      <c r="AI76" s="15">
        <v>0.64238423063563943</v>
      </c>
      <c r="AJ76" s="15">
        <v>0.1421717336283275</v>
      </c>
      <c r="AK76" s="15">
        <v>0.78516041965746253</v>
      </c>
      <c r="AL76" s="6">
        <v>19.724101879999981</v>
      </c>
    </row>
    <row r="77" spans="1:38" s="5" customFormat="1" x14ac:dyDescent="0.25">
      <c r="A77" s="3" t="s">
        <v>318</v>
      </c>
      <c r="B77" s="3" t="s">
        <v>319</v>
      </c>
      <c r="C77" s="3" t="s">
        <v>320</v>
      </c>
      <c r="D77" s="3">
        <v>67.89</v>
      </c>
      <c r="E77" s="3">
        <v>22891.47</v>
      </c>
      <c r="F77" s="3">
        <v>5.93</v>
      </c>
      <c r="G77" s="3">
        <v>38</v>
      </c>
      <c r="H77" s="3">
        <v>3</v>
      </c>
      <c r="I77" s="6">
        <v>4525663.7231666604</v>
      </c>
      <c r="J77" s="6">
        <v>2874271.6246666801</v>
      </c>
      <c r="K77" s="6">
        <v>12004605.7651667</v>
      </c>
      <c r="L77" s="6">
        <v>42436833.066</v>
      </c>
      <c r="M77" s="6">
        <v>6633572.1276666597</v>
      </c>
      <c r="N77" s="6">
        <v>14187330.7461666</v>
      </c>
      <c r="O77" s="6">
        <v>7542982.2856667005</v>
      </c>
      <c r="P77" s="6">
        <v>8587943.8279999793</v>
      </c>
      <c r="Q77" s="6">
        <v>13621469.088500001</v>
      </c>
      <c r="R77" s="6">
        <v>5751294.7333333502</v>
      </c>
      <c r="S77" s="6">
        <v>7512596.3548333403</v>
      </c>
      <c r="T77" s="6">
        <v>12708968.933499999</v>
      </c>
      <c r="U77" s="6">
        <v>72611980.163666502</v>
      </c>
      <c r="V77" s="6">
        <v>2259651.99983333</v>
      </c>
      <c r="W77" s="6">
        <v>6868437.6932499902</v>
      </c>
      <c r="X77" s="6">
        <v>5470128.9732499998</v>
      </c>
      <c r="Y77" s="6">
        <v>4613693.4346666504</v>
      </c>
      <c r="Z77" s="6">
        <v>4444346.03275003</v>
      </c>
      <c r="AA77" s="6">
        <v>12169370.412833299</v>
      </c>
      <c r="AB77" s="6">
        <v>9341743.7970000207</v>
      </c>
      <c r="AC77" s="6">
        <v>13626864.789999999</v>
      </c>
      <c r="AD77" s="6">
        <v>16692373.1311667</v>
      </c>
      <c r="AE77" s="6">
        <v>3975028.79233331</v>
      </c>
      <c r="AF77" s="6">
        <v>21648687.4416667</v>
      </c>
      <c r="AG77" s="7">
        <v>24</v>
      </c>
      <c r="AH77" s="15">
        <v>0.7848856149704817</v>
      </c>
      <c r="AI77" s="15">
        <v>0.49859261755584039</v>
      </c>
      <c r="AJ77" s="15">
        <v>0.28030836585795638</v>
      </c>
      <c r="AK77" s="15">
        <v>0.7848856149704817</v>
      </c>
      <c r="AL77" s="6">
        <v>161.30926113666681</v>
      </c>
    </row>
    <row r="78" spans="1:38" s="5" customFormat="1" x14ac:dyDescent="0.25">
      <c r="A78" s="3" t="s">
        <v>321</v>
      </c>
      <c r="B78" s="3" t="s">
        <v>322</v>
      </c>
      <c r="C78" s="3" t="s">
        <v>323</v>
      </c>
      <c r="D78" s="3">
        <v>189.41</v>
      </c>
      <c r="E78" s="3">
        <v>22328.29</v>
      </c>
      <c r="F78" s="3">
        <v>5.55</v>
      </c>
      <c r="G78" s="3">
        <v>61.7</v>
      </c>
      <c r="H78" s="3">
        <v>3</v>
      </c>
      <c r="I78" s="6">
        <v>4525663.7231666604</v>
      </c>
      <c r="J78" s="6">
        <v>2874271.6246666801</v>
      </c>
      <c r="K78" s="6">
        <v>12004605.7651667</v>
      </c>
      <c r="L78" s="6">
        <v>42436833.066</v>
      </c>
      <c r="M78" s="6">
        <v>6633572.1276666597</v>
      </c>
      <c r="N78" s="6">
        <v>14187330.7461666</v>
      </c>
      <c r="O78" s="6">
        <v>7542982.2856667005</v>
      </c>
      <c r="P78" s="6">
        <v>8587943.8279999793</v>
      </c>
      <c r="Q78" s="6">
        <v>13621469.088500001</v>
      </c>
      <c r="R78" s="6">
        <v>5751294.7333333502</v>
      </c>
      <c r="S78" s="6">
        <v>7512596.3548333403</v>
      </c>
      <c r="T78" s="6">
        <v>12708968.933499999</v>
      </c>
      <c r="U78" s="6">
        <v>72611980.163666502</v>
      </c>
      <c r="V78" s="6">
        <v>2259651.99983333</v>
      </c>
      <c r="W78" s="6">
        <v>6868437.6932499902</v>
      </c>
      <c r="X78" s="6">
        <v>5470128.9732499998</v>
      </c>
      <c r="Y78" s="6">
        <v>4613693.4346666504</v>
      </c>
      <c r="Z78" s="6">
        <v>4444346.03275003</v>
      </c>
      <c r="AA78" s="6">
        <v>12169370.412833299</v>
      </c>
      <c r="AB78" s="6">
        <v>9341743.7970000207</v>
      </c>
      <c r="AC78" s="6">
        <v>13626864.789999999</v>
      </c>
      <c r="AD78" s="6">
        <v>16692373.1311667</v>
      </c>
      <c r="AE78" s="6">
        <v>3975028.79233331</v>
      </c>
      <c r="AF78" s="6">
        <v>21648687.4416667</v>
      </c>
      <c r="AG78" s="7">
        <v>24</v>
      </c>
      <c r="AH78" s="15">
        <v>0.7848856149704817</v>
      </c>
      <c r="AI78" s="15">
        <v>0.49859261755584039</v>
      </c>
      <c r="AJ78" s="15">
        <v>0.28030836585795638</v>
      </c>
      <c r="AK78" s="15">
        <v>0.7848856149704817</v>
      </c>
      <c r="AL78" s="6">
        <v>161.30926113666681</v>
      </c>
    </row>
    <row r="79" spans="1:38" s="5" customFormat="1" x14ac:dyDescent="0.25">
      <c r="A79" s="3" t="s">
        <v>42</v>
      </c>
      <c r="B79" s="3" t="s">
        <v>43</v>
      </c>
      <c r="C79" s="3" t="s">
        <v>44</v>
      </c>
      <c r="D79" s="3">
        <v>54.81</v>
      </c>
      <c r="E79" s="3">
        <v>12766.38</v>
      </c>
      <c r="F79" s="3">
        <v>5.22</v>
      </c>
      <c r="G79" s="3">
        <v>36</v>
      </c>
      <c r="H79" s="3">
        <v>2</v>
      </c>
      <c r="I79" s="6">
        <v>572087.694499998</v>
      </c>
      <c r="J79" s="6">
        <v>271677.86700000102</v>
      </c>
      <c r="K79" s="6">
        <v>1175342.0717500099</v>
      </c>
      <c r="L79" s="6">
        <v>8333350.6797499498</v>
      </c>
      <c r="M79" s="6"/>
      <c r="N79" s="6">
        <v>1156868.8230000001</v>
      </c>
      <c r="O79" s="6">
        <v>492367.922499999</v>
      </c>
      <c r="P79" s="6">
        <v>1718352.429</v>
      </c>
      <c r="Q79" s="6"/>
      <c r="R79" s="6"/>
      <c r="S79" s="6">
        <v>322294.38724999799</v>
      </c>
      <c r="T79" s="6">
        <v>612543.20499999903</v>
      </c>
      <c r="U79" s="6">
        <v>3831899.2064999598</v>
      </c>
      <c r="V79" s="6">
        <v>311572.98150000098</v>
      </c>
      <c r="W79" s="6">
        <v>689884.81350000203</v>
      </c>
      <c r="X79" s="6">
        <v>556192.42124999699</v>
      </c>
      <c r="Y79" s="6">
        <v>430980.54599999799</v>
      </c>
      <c r="Z79" s="6"/>
      <c r="AA79" s="6">
        <v>689116.79475001397</v>
      </c>
      <c r="AB79" s="6"/>
      <c r="AC79" s="6"/>
      <c r="AD79" s="6">
        <v>6023802.8519999702</v>
      </c>
      <c r="AE79" s="6">
        <v>1071518.0247500001</v>
      </c>
      <c r="AF79" s="6">
        <v>6496843.7587499795</v>
      </c>
      <c r="AG79" s="7">
        <v>18</v>
      </c>
      <c r="AH79" s="15">
        <v>0.39535399948585087</v>
      </c>
      <c r="AI79" s="15">
        <v>3.9145993589108216E-3</v>
      </c>
      <c r="AJ79" s="15">
        <v>0.78478628153373797</v>
      </c>
      <c r="AK79" s="15">
        <v>0.78478628153373797</v>
      </c>
      <c r="AL79" s="6">
        <v>13.790016082500159</v>
      </c>
    </row>
    <row r="80" spans="1:38" s="5" customFormat="1" x14ac:dyDescent="0.25">
      <c r="A80" s="3" t="s">
        <v>192</v>
      </c>
      <c r="B80" s="3" t="s">
        <v>193</v>
      </c>
      <c r="C80" s="3" t="s">
        <v>194</v>
      </c>
      <c r="D80" s="3">
        <v>67.14</v>
      </c>
      <c r="E80" s="3">
        <v>23824.25</v>
      </c>
      <c r="F80" s="3">
        <v>9.15</v>
      </c>
      <c r="G80" s="3">
        <v>20.8</v>
      </c>
      <c r="H80" s="3">
        <v>2</v>
      </c>
      <c r="I80" s="6">
        <v>3609187.31525</v>
      </c>
      <c r="J80" s="6">
        <v>2481043.3319999999</v>
      </c>
      <c r="K80" s="6">
        <v>10519261.9712501</v>
      </c>
      <c r="L80" s="6">
        <v>36161207.391500004</v>
      </c>
      <c r="M80" s="6">
        <v>6855547.5542500196</v>
      </c>
      <c r="N80" s="6">
        <v>12983315.465500001</v>
      </c>
      <c r="O80" s="6">
        <v>8662422.8082499597</v>
      </c>
      <c r="P80" s="6">
        <v>7479526.1102499897</v>
      </c>
      <c r="Q80" s="6">
        <v>11774000.287</v>
      </c>
      <c r="R80" s="6">
        <v>5783863.9775</v>
      </c>
      <c r="S80" s="6">
        <v>6729544.7745000003</v>
      </c>
      <c r="T80" s="6">
        <v>9793078.1842499506</v>
      </c>
      <c r="U80" s="6">
        <v>45222361.058750004</v>
      </c>
      <c r="V80" s="6">
        <v>2523530.6145000001</v>
      </c>
      <c r="W80" s="6">
        <v>6333140.2905000001</v>
      </c>
      <c r="X80" s="6">
        <v>4586794.2539999904</v>
      </c>
      <c r="Y80" s="6">
        <v>4865682.0042500002</v>
      </c>
      <c r="Z80" s="6">
        <v>3017509.5019999999</v>
      </c>
      <c r="AA80" s="6">
        <v>8267716.7677500099</v>
      </c>
      <c r="AB80" s="6">
        <v>8712403.9422499891</v>
      </c>
      <c r="AC80" s="6">
        <v>11621231.47525</v>
      </c>
      <c r="AD80" s="6">
        <v>13459637.831499999</v>
      </c>
      <c r="AE80" s="6">
        <v>3691056.0777499801</v>
      </c>
      <c r="AF80" s="6">
        <v>16167882.7247501</v>
      </c>
      <c r="AG80" s="7">
        <v>24</v>
      </c>
      <c r="AH80" s="15">
        <v>0.78457070333573797</v>
      </c>
      <c r="AI80" s="15">
        <v>0.39268243474512349</v>
      </c>
      <c r="AJ80" s="15">
        <v>0.41119963242027852</v>
      </c>
      <c r="AK80" s="15">
        <v>0.78457070333573797</v>
      </c>
      <c r="AL80" s="6">
        <v>157.47242877999997</v>
      </c>
    </row>
    <row r="81" spans="1:38" s="5" customFormat="1" x14ac:dyDescent="0.25">
      <c r="A81" s="3" t="s">
        <v>303</v>
      </c>
      <c r="B81" s="3" t="s">
        <v>304</v>
      </c>
      <c r="C81" s="3" t="s">
        <v>305</v>
      </c>
      <c r="D81" s="3">
        <v>32.700000000000003</v>
      </c>
      <c r="E81" s="3">
        <v>22231.119999999999</v>
      </c>
      <c r="F81" s="3">
        <v>5.25</v>
      </c>
      <c r="G81" s="3">
        <v>21.4</v>
      </c>
      <c r="H81" s="3">
        <v>2</v>
      </c>
      <c r="I81" s="6">
        <v>6212265.5642499803</v>
      </c>
      <c r="J81" s="6">
        <v>3949301.4505000198</v>
      </c>
      <c r="K81" s="6">
        <v>15423928.308000101</v>
      </c>
      <c r="L81" s="6">
        <v>54486927.322999999</v>
      </c>
      <c r="M81" s="6">
        <v>8816230.8289999906</v>
      </c>
      <c r="N81" s="6">
        <v>18368611.043999899</v>
      </c>
      <c r="O81" s="6">
        <v>9652769.3342500404</v>
      </c>
      <c r="P81" s="6">
        <v>10934759.574999999</v>
      </c>
      <c r="Q81" s="6">
        <v>17958316.605250001</v>
      </c>
      <c r="R81" s="6">
        <v>7639092.8067500098</v>
      </c>
      <c r="S81" s="6">
        <v>10436707.178750001</v>
      </c>
      <c r="T81" s="6">
        <v>16711864.7585</v>
      </c>
      <c r="U81" s="6">
        <v>88544795.562749699</v>
      </c>
      <c r="V81" s="6">
        <v>3110872.8650000002</v>
      </c>
      <c r="W81" s="6">
        <v>11768450.914999999</v>
      </c>
      <c r="X81" s="6">
        <v>8575015.3309999909</v>
      </c>
      <c r="Y81" s="6">
        <v>6363719.23599998</v>
      </c>
      <c r="Z81" s="6">
        <v>4444346.03275003</v>
      </c>
      <c r="AA81" s="6">
        <v>15508179.771500001</v>
      </c>
      <c r="AB81" s="6">
        <v>12529772.8225</v>
      </c>
      <c r="AC81" s="6">
        <v>18181257.886750001</v>
      </c>
      <c r="AD81" s="6">
        <v>21971606.867249999</v>
      </c>
      <c r="AE81" s="6">
        <v>5518682.6442499701</v>
      </c>
      <c r="AF81" s="6">
        <v>27584975.019250099</v>
      </c>
      <c r="AG81" s="7">
        <v>24</v>
      </c>
      <c r="AH81" s="15">
        <v>0.78401555966897474</v>
      </c>
      <c r="AI81" s="15">
        <v>0.48137821040503198</v>
      </c>
      <c r="AJ81" s="15">
        <v>0.29613185074383364</v>
      </c>
      <c r="AK81" s="15">
        <v>0.78401555966897474</v>
      </c>
      <c r="AL81" s="6">
        <v>227.03210489999998</v>
      </c>
    </row>
    <row r="82" spans="1:38" s="5" customFormat="1" x14ac:dyDescent="0.25">
      <c r="A82" s="3" t="s">
        <v>363</v>
      </c>
      <c r="B82" s="3" t="s">
        <v>364</v>
      </c>
      <c r="C82" s="3" t="s">
        <v>365</v>
      </c>
      <c r="D82" s="3">
        <v>66.06</v>
      </c>
      <c r="E82" s="3">
        <v>24597.34</v>
      </c>
      <c r="F82" s="3">
        <v>4.87</v>
      </c>
      <c r="G82" s="3">
        <v>23.3</v>
      </c>
      <c r="H82" s="3">
        <v>4</v>
      </c>
      <c r="I82" s="6">
        <v>1421728.1935000001</v>
      </c>
      <c r="J82" s="6">
        <v>704734.49000000197</v>
      </c>
      <c r="K82" s="6">
        <v>2671812.5936666699</v>
      </c>
      <c r="L82" s="6">
        <v>9857430.9327499997</v>
      </c>
      <c r="M82" s="6">
        <v>1396989.4741666601</v>
      </c>
      <c r="N82" s="6">
        <v>3273788.96</v>
      </c>
      <c r="O82" s="6">
        <v>2633640.4739999902</v>
      </c>
      <c r="P82" s="6">
        <v>1920248.26125001</v>
      </c>
      <c r="Q82" s="6">
        <v>4085862.2156666601</v>
      </c>
      <c r="R82" s="6">
        <v>1675378.0277500299</v>
      </c>
      <c r="S82" s="6">
        <v>1816639.7390000001</v>
      </c>
      <c r="T82" s="6">
        <v>2878463.8371666698</v>
      </c>
      <c r="U82" s="6">
        <v>18622083.334333301</v>
      </c>
      <c r="V82" s="6">
        <v>590295.22925000405</v>
      </c>
      <c r="W82" s="6">
        <v>1061950.4546666699</v>
      </c>
      <c r="X82" s="6">
        <v>770464.451250004</v>
      </c>
      <c r="Y82" s="6"/>
      <c r="Z82" s="6">
        <v>851330.38750000903</v>
      </c>
      <c r="AA82" s="6">
        <v>1498028.3570000001</v>
      </c>
      <c r="AB82" s="6"/>
      <c r="AC82" s="6">
        <v>1792834.51000001</v>
      </c>
      <c r="AD82" s="6">
        <v>3885546.6749999998</v>
      </c>
      <c r="AE82" s="6">
        <v>911371.35216666502</v>
      </c>
      <c r="AF82" s="6">
        <v>4944375.0198333701</v>
      </c>
      <c r="AG82" s="7">
        <v>22</v>
      </c>
      <c r="AH82" s="15">
        <v>0.78198091504031586</v>
      </c>
      <c r="AI82" s="15">
        <v>0.56029908990979582</v>
      </c>
      <c r="AJ82" s="15">
        <v>0.22210216139218814</v>
      </c>
      <c r="AK82" s="15">
        <v>0.78198091504031586</v>
      </c>
      <c r="AL82" s="6">
        <v>36.094742490000101</v>
      </c>
    </row>
    <row r="83" spans="1:38" s="5" customFormat="1" x14ac:dyDescent="0.25">
      <c r="A83" s="3" t="s">
        <v>453</v>
      </c>
      <c r="B83" s="3" t="s">
        <v>454</v>
      </c>
      <c r="C83" s="3" t="s">
        <v>455</v>
      </c>
      <c r="D83" s="3">
        <v>573.62</v>
      </c>
      <c r="E83" s="3">
        <v>30288.36</v>
      </c>
      <c r="F83" s="3">
        <v>7.57</v>
      </c>
      <c r="G83" s="3">
        <v>55.6</v>
      </c>
      <c r="H83" s="3">
        <v>9</v>
      </c>
      <c r="I83" s="6">
        <v>218672508.130833</v>
      </c>
      <c r="J83" s="6">
        <v>188957247.524333</v>
      </c>
      <c r="K83" s="6">
        <v>120105911.129833</v>
      </c>
      <c r="L83" s="6">
        <v>365404654.88200003</v>
      </c>
      <c r="M83" s="6">
        <v>278069350.790833</v>
      </c>
      <c r="N83" s="6">
        <v>117015468.423833</v>
      </c>
      <c r="O83" s="6">
        <v>114392332.31649999</v>
      </c>
      <c r="P83" s="6">
        <v>81692532.292666495</v>
      </c>
      <c r="Q83" s="6">
        <v>356568363.77283299</v>
      </c>
      <c r="R83" s="6">
        <v>189056882.442334</v>
      </c>
      <c r="S83" s="6">
        <v>185737310.60499999</v>
      </c>
      <c r="T83" s="6">
        <v>248495579.19933301</v>
      </c>
      <c r="U83" s="6">
        <v>585146317.96816695</v>
      </c>
      <c r="V83" s="6">
        <v>158768274.37349999</v>
      </c>
      <c r="W83" s="6">
        <v>186844580.53025001</v>
      </c>
      <c r="X83" s="6">
        <v>116770874.38366701</v>
      </c>
      <c r="Y83" s="6">
        <v>295376970.123833</v>
      </c>
      <c r="Z83" s="6">
        <v>293232814.52883297</v>
      </c>
      <c r="AA83" s="6">
        <v>344333043.00233299</v>
      </c>
      <c r="AB83" s="6">
        <v>258176219.195667</v>
      </c>
      <c r="AC83" s="6">
        <v>241032519.77450001</v>
      </c>
      <c r="AD83" s="6">
        <v>171264258.2295</v>
      </c>
      <c r="AE83" s="6">
        <v>176627115.22383299</v>
      </c>
      <c r="AF83" s="6">
        <v>218969334.072501</v>
      </c>
      <c r="AG83" s="7">
        <v>24</v>
      </c>
      <c r="AH83" s="15">
        <v>0.78141342800383307</v>
      </c>
      <c r="AI83" s="15">
        <v>0.70535955366968828</v>
      </c>
      <c r="AJ83" s="15">
        <v>8.974557848474464E-2</v>
      </c>
      <c r="AK83" s="15">
        <v>0.78141342800383307</v>
      </c>
      <c r="AL83" s="6">
        <v>4077.2939057316698</v>
      </c>
    </row>
    <row r="84" spans="1:38" s="5" customFormat="1" x14ac:dyDescent="0.25">
      <c r="A84" s="3" t="s">
        <v>534</v>
      </c>
      <c r="B84" s="3" t="s">
        <v>535</v>
      </c>
      <c r="C84" s="3" t="s">
        <v>536</v>
      </c>
      <c r="D84" s="3">
        <v>63.71</v>
      </c>
      <c r="E84" s="3">
        <v>66201.63</v>
      </c>
      <c r="F84" s="3">
        <v>5.13</v>
      </c>
      <c r="G84" s="3">
        <v>13.2</v>
      </c>
      <c r="H84" s="3">
        <v>5</v>
      </c>
      <c r="I84" s="6">
        <v>544562.31850000902</v>
      </c>
      <c r="J84" s="6">
        <v>942881.78399999498</v>
      </c>
      <c r="K84" s="6">
        <v>1241661.5035000099</v>
      </c>
      <c r="L84" s="6">
        <v>3099544.4894999801</v>
      </c>
      <c r="M84" s="6">
        <v>887791.35899998702</v>
      </c>
      <c r="N84" s="6">
        <v>5501282.2969999202</v>
      </c>
      <c r="O84" s="6">
        <v>4969619.2395000597</v>
      </c>
      <c r="P84" s="6">
        <v>4091410.1274999902</v>
      </c>
      <c r="Q84" s="6">
        <v>28323453.282666799</v>
      </c>
      <c r="R84" s="6">
        <v>8365794.0788332699</v>
      </c>
      <c r="S84" s="6"/>
      <c r="T84" s="6"/>
      <c r="U84" s="6"/>
      <c r="V84" s="6">
        <v>924898.15450000297</v>
      </c>
      <c r="W84" s="6">
        <v>2533753.06250002</v>
      </c>
      <c r="X84" s="6">
        <v>1445246.3600000299</v>
      </c>
      <c r="Y84" s="6">
        <v>9077712.0598333497</v>
      </c>
      <c r="Z84" s="6">
        <v>5911265.5994999995</v>
      </c>
      <c r="AA84" s="6">
        <v>9952350.3072499596</v>
      </c>
      <c r="AB84" s="6">
        <v>17177646.6344999</v>
      </c>
      <c r="AC84" s="6">
        <v>16289149.529999999</v>
      </c>
      <c r="AD84" s="6"/>
      <c r="AE84" s="6"/>
      <c r="AF84" s="6">
        <v>721453.72649999405</v>
      </c>
      <c r="AG84" s="7">
        <v>19</v>
      </c>
      <c r="AH84" s="15">
        <v>6.8618741314850684E-2</v>
      </c>
      <c r="AI84" s="15">
        <v>0.77882201681338992</v>
      </c>
      <c r="AJ84" s="15">
        <v>9.7735834763795684E-3</v>
      </c>
      <c r="AK84" s="15">
        <v>0.77882201681338992</v>
      </c>
      <c r="AL84" s="6">
        <v>81.828202549999801</v>
      </c>
    </row>
    <row r="85" spans="1:38" s="5" customFormat="1" x14ac:dyDescent="0.25">
      <c r="A85" s="3" t="s">
        <v>519</v>
      </c>
      <c r="B85" s="3" t="s">
        <v>520</v>
      </c>
      <c r="C85" s="3" t="s">
        <v>521</v>
      </c>
      <c r="D85" s="3">
        <v>86.27</v>
      </c>
      <c r="E85" s="3">
        <v>22281.29</v>
      </c>
      <c r="F85" s="3">
        <v>5.26</v>
      </c>
      <c r="G85" s="3">
        <v>14.1</v>
      </c>
      <c r="H85" s="3">
        <v>3</v>
      </c>
      <c r="I85" s="6">
        <v>785239.09999999299</v>
      </c>
      <c r="J85" s="6"/>
      <c r="K85" s="6">
        <v>860838.00199998904</v>
      </c>
      <c r="L85" s="6">
        <v>4347112.1512500001</v>
      </c>
      <c r="M85" s="6"/>
      <c r="N85" s="6">
        <v>4592630.4211666798</v>
      </c>
      <c r="O85" s="6">
        <v>2819335.0802500099</v>
      </c>
      <c r="P85" s="6">
        <v>1761439.5413333301</v>
      </c>
      <c r="Q85" s="6">
        <v>5829131.4817500301</v>
      </c>
      <c r="R85" s="6">
        <v>2311358.4885000298</v>
      </c>
      <c r="S85" s="6">
        <v>3226461.6530000102</v>
      </c>
      <c r="T85" s="6">
        <v>4891403.1122500002</v>
      </c>
      <c r="U85" s="6">
        <v>24114625.634</v>
      </c>
      <c r="V85" s="6">
        <v>576044.55624999397</v>
      </c>
      <c r="W85" s="6">
        <v>1053947.3025</v>
      </c>
      <c r="X85" s="6">
        <v>780925.60875000397</v>
      </c>
      <c r="Y85" s="6">
        <v>1722974.4624999899</v>
      </c>
      <c r="Z85" s="6">
        <v>1226578.67349998</v>
      </c>
      <c r="AA85" s="6">
        <v>1542503.3032499901</v>
      </c>
      <c r="AB85" s="6">
        <v>1348469.2015</v>
      </c>
      <c r="AC85" s="6"/>
      <c r="AD85" s="6">
        <v>1938060.3732499999</v>
      </c>
      <c r="AE85" s="6">
        <v>294932.96350000502</v>
      </c>
      <c r="AF85" s="6">
        <v>2274532.4217500002</v>
      </c>
      <c r="AG85" s="7">
        <v>21</v>
      </c>
      <c r="AH85" s="15">
        <v>0.5458535524544702</v>
      </c>
      <c r="AI85" s="15">
        <v>0.77636897404736971</v>
      </c>
      <c r="AJ85" s="15">
        <v>1.8971785938288743E-2</v>
      </c>
      <c r="AK85" s="15">
        <v>0.77636897404736971</v>
      </c>
      <c r="AL85" s="6">
        <v>35.228790826666604</v>
      </c>
    </row>
    <row r="86" spans="1:38" s="5" customFormat="1" x14ac:dyDescent="0.25">
      <c r="A86" s="3" t="s">
        <v>570</v>
      </c>
      <c r="B86" s="3" t="s">
        <v>571</v>
      </c>
      <c r="C86" s="3" t="s">
        <v>572</v>
      </c>
      <c r="D86" s="3">
        <v>54.33</v>
      </c>
      <c r="E86" s="3">
        <v>11337.44</v>
      </c>
      <c r="F86" s="3">
        <v>4.68</v>
      </c>
      <c r="G86" s="3">
        <v>17.3</v>
      </c>
      <c r="H86" s="3">
        <v>4</v>
      </c>
      <c r="I86" s="6"/>
      <c r="J86" s="6"/>
      <c r="K86" s="6">
        <v>740928.79549999803</v>
      </c>
      <c r="L86" s="6">
        <v>1765917.554</v>
      </c>
      <c r="M86" s="6">
        <v>373691.33349999902</v>
      </c>
      <c r="N86" s="6">
        <v>2318428.6524999999</v>
      </c>
      <c r="O86" s="6"/>
      <c r="P86" s="6">
        <v>1202955.4794999999</v>
      </c>
      <c r="Q86" s="6">
        <v>1664583.91625001</v>
      </c>
      <c r="R86" s="6">
        <v>922876.64250000205</v>
      </c>
      <c r="S86" s="6">
        <v>11098325.889833299</v>
      </c>
      <c r="T86" s="6">
        <v>16423862.0696667</v>
      </c>
      <c r="U86" s="6">
        <v>150936175.77866599</v>
      </c>
      <c r="V86" s="6">
        <v>598440.16225000203</v>
      </c>
      <c r="W86" s="6">
        <v>1347990.344</v>
      </c>
      <c r="X86" s="6">
        <v>1329935.956</v>
      </c>
      <c r="Y86" s="6"/>
      <c r="Z86" s="6"/>
      <c r="AA86" s="6">
        <v>6509508.9790000003</v>
      </c>
      <c r="AB86" s="6">
        <v>17501029.907000098</v>
      </c>
      <c r="AC86" s="6">
        <v>27277440.124999899</v>
      </c>
      <c r="AD86" s="6">
        <v>2140697.16</v>
      </c>
      <c r="AE86" s="6">
        <v>475322.927499999</v>
      </c>
      <c r="AF86" s="6">
        <v>2101513.3204999999</v>
      </c>
      <c r="AG86" s="7">
        <v>19</v>
      </c>
      <c r="AH86" s="15">
        <v>0.50799611698682179</v>
      </c>
      <c r="AI86" s="15">
        <v>0.77484818812817791</v>
      </c>
      <c r="AJ86" s="15">
        <v>4.9909185784184672E-4</v>
      </c>
      <c r="AK86" s="15">
        <v>0.77484818812817791</v>
      </c>
      <c r="AL86" s="6">
        <v>35.318351079999999</v>
      </c>
    </row>
    <row r="87" spans="1:38" s="5" customFormat="1" x14ac:dyDescent="0.25">
      <c r="A87" s="3" t="s">
        <v>108</v>
      </c>
      <c r="B87" s="3" t="s">
        <v>109</v>
      </c>
      <c r="C87" s="3" t="s">
        <v>110</v>
      </c>
      <c r="D87" s="3">
        <v>62.8</v>
      </c>
      <c r="E87" s="3">
        <v>40777.08</v>
      </c>
      <c r="F87" s="3">
        <v>5.57</v>
      </c>
      <c r="G87" s="3">
        <v>11.6</v>
      </c>
      <c r="H87" s="3">
        <v>4</v>
      </c>
      <c r="I87" s="6">
        <v>606433.88149999897</v>
      </c>
      <c r="J87" s="6">
        <v>760443.00275000196</v>
      </c>
      <c r="K87" s="6">
        <v>4121130.96133334</v>
      </c>
      <c r="L87" s="6">
        <v>16185319.404666699</v>
      </c>
      <c r="M87" s="6">
        <v>2452004.5909999898</v>
      </c>
      <c r="N87" s="6">
        <v>1766533.1980000001</v>
      </c>
      <c r="O87" s="6">
        <v>1590340.73899997</v>
      </c>
      <c r="P87" s="6">
        <v>1527551.75149998</v>
      </c>
      <c r="Q87" s="6"/>
      <c r="R87" s="6"/>
      <c r="S87" s="6">
        <v>2888614.8435</v>
      </c>
      <c r="T87" s="6">
        <v>2907341.59249999</v>
      </c>
      <c r="U87" s="6">
        <v>16860279.041999999</v>
      </c>
      <c r="V87" s="6"/>
      <c r="W87" s="6">
        <v>436365.32200000202</v>
      </c>
      <c r="X87" s="6">
        <v>554041.37500000105</v>
      </c>
      <c r="Y87" s="6"/>
      <c r="Z87" s="6">
        <v>1184084.0802500001</v>
      </c>
      <c r="AA87" s="6">
        <v>757782.85299999104</v>
      </c>
      <c r="AB87" s="6"/>
      <c r="AC87" s="6"/>
      <c r="AD87" s="6">
        <v>8219480.5632500099</v>
      </c>
      <c r="AE87" s="6">
        <v>2470354.2452500002</v>
      </c>
      <c r="AF87" s="6">
        <v>10302023.970000001</v>
      </c>
      <c r="AG87" s="7">
        <v>18</v>
      </c>
      <c r="AH87" s="15">
        <v>0.77397959121536397</v>
      </c>
      <c r="AI87" s="15">
        <v>0.24786465917094311</v>
      </c>
      <c r="AJ87" s="15">
        <v>0.58921879782613584</v>
      </c>
      <c r="AK87" s="15">
        <v>0.77397959121536397</v>
      </c>
      <c r="AL87" s="6">
        <v>42.185377889999899</v>
      </c>
    </row>
    <row r="88" spans="1:38" s="5" customFormat="1" x14ac:dyDescent="0.25">
      <c r="A88" s="3" t="s">
        <v>540</v>
      </c>
      <c r="B88" s="3" t="s">
        <v>541</v>
      </c>
      <c r="C88" s="3" t="s">
        <v>542</v>
      </c>
      <c r="D88" s="3">
        <v>46.17</v>
      </c>
      <c r="E88" s="3">
        <v>57564.57</v>
      </c>
      <c r="F88" s="3">
        <v>5.9399999999999995</v>
      </c>
      <c r="G88" s="3">
        <v>9.5</v>
      </c>
      <c r="H88" s="3">
        <v>2</v>
      </c>
      <c r="I88" s="6"/>
      <c r="J88" s="6"/>
      <c r="K88" s="6"/>
      <c r="L88" s="6"/>
      <c r="M88" s="6"/>
      <c r="N88" s="6">
        <v>1426926.601</v>
      </c>
      <c r="O88" s="6">
        <v>529949.32100000198</v>
      </c>
      <c r="P88" s="6"/>
      <c r="Q88" s="6">
        <v>7083350.8784999903</v>
      </c>
      <c r="R88" s="6">
        <v>10783683.271</v>
      </c>
      <c r="S88" s="6">
        <v>2200164.9827500102</v>
      </c>
      <c r="T88" s="6">
        <v>4287662.0372500103</v>
      </c>
      <c r="U88" s="6">
        <v>33839354.744500101</v>
      </c>
      <c r="V88" s="6"/>
      <c r="W88" s="6"/>
      <c r="X88" s="6"/>
      <c r="Y88" s="6">
        <v>1512903.0659999901</v>
      </c>
      <c r="Z88" s="6">
        <v>1196332.5430000101</v>
      </c>
      <c r="AA88" s="6">
        <v>1119897.9624999999</v>
      </c>
      <c r="AB88" s="6"/>
      <c r="AC88" s="6">
        <v>2189052.5929999999</v>
      </c>
      <c r="AD88" s="6">
        <v>653939.93024999497</v>
      </c>
      <c r="AE88" s="6">
        <v>164140.31750000201</v>
      </c>
      <c r="AF88" s="6">
        <v>1132563.2844999901</v>
      </c>
      <c r="AG88" s="7">
        <v>14</v>
      </c>
      <c r="AH88" s="15">
        <v>0.65153399825147607</v>
      </c>
      <c r="AI88" s="15">
        <v>0.7736867053950538</v>
      </c>
      <c r="AJ88" s="15">
        <v>9.0936201280545168E-3</v>
      </c>
      <c r="AK88" s="15">
        <v>0.7736867053950538</v>
      </c>
      <c r="AL88" s="6">
        <v>29.398296669999901</v>
      </c>
    </row>
    <row r="89" spans="1:38" s="3" customFormat="1" ht="12.75" x14ac:dyDescent="0.2">
      <c r="A89" s="3" t="s">
        <v>471</v>
      </c>
      <c r="B89" s="3" t="s">
        <v>472</v>
      </c>
      <c r="C89" s="3" t="s">
        <v>473</v>
      </c>
      <c r="D89" s="3">
        <v>107.59</v>
      </c>
      <c r="E89" s="3">
        <v>114579.31</v>
      </c>
      <c r="F89" s="3">
        <v>6.61</v>
      </c>
      <c r="G89" s="3">
        <v>6.9</v>
      </c>
      <c r="H89" s="3">
        <v>5</v>
      </c>
      <c r="I89" s="6">
        <v>3790966.2501666602</v>
      </c>
      <c r="J89" s="6">
        <v>2083401.4790000001</v>
      </c>
      <c r="K89" s="6">
        <v>2612973.64516667</v>
      </c>
      <c r="L89" s="6">
        <v>7783102.3137499699</v>
      </c>
      <c r="M89" s="6">
        <v>1542281.36375</v>
      </c>
      <c r="N89" s="6">
        <v>3965517.3618333102</v>
      </c>
      <c r="O89" s="6">
        <v>5252226.4225000199</v>
      </c>
      <c r="P89" s="6">
        <v>2542221.2111666701</v>
      </c>
      <c r="Q89" s="6">
        <v>6545927.0298333298</v>
      </c>
      <c r="R89" s="6">
        <v>4294727.48366665</v>
      </c>
      <c r="S89" s="6">
        <v>2530002.3568333299</v>
      </c>
      <c r="T89" s="6">
        <v>2933752.8461666601</v>
      </c>
      <c r="U89" s="6">
        <v>16581772.800333399</v>
      </c>
      <c r="V89" s="6"/>
      <c r="W89" s="6"/>
      <c r="X89" s="6">
        <v>384774.25475000701</v>
      </c>
      <c r="Y89" s="6">
        <v>2692085.2420000299</v>
      </c>
      <c r="Z89" s="6">
        <v>896162.54050000804</v>
      </c>
      <c r="AA89" s="6">
        <v>2885190.2861666698</v>
      </c>
      <c r="AB89" s="6">
        <v>6750510.8017499996</v>
      </c>
      <c r="AC89" s="6">
        <v>7270917.9659999805</v>
      </c>
      <c r="AD89" s="6">
        <v>1215374.26975</v>
      </c>
      <c r="AE89" s="6">
        <v>481668.61049999797</v>
      </c>
      <c r="AF89" s="6">
        <v>1424268.5842500001</v>
      </c>
      <c r="AG89" s="7">
        <v>22</v>
      </c>
      <c r="AH89" s="15">
        <v>0.5934248242986172</v>
      </c>
      <c r="AI89" s="15">
        <v>0.77268156084347306</v>
      </c>
      <c r="AJ89" s="15">
        <v>5.9560570403677383E-2</v>
      </c>
      <c r="AK89" s="15">
        <v>0.77268156084347306</v>
      </c>
      <c r="AL89" s="6">
        <v>55.772755281667003</v>
      </c>
    </row>
    <row r="90" spans="1:38" s="3" customFormat="1" ht="12.75" x14ac:dyDescent="0.2">
      <c r="A90" s="3" t="s">
        <v>516</v>
      </c>
      <c r="B90" s="3" t="s">
        <v>517</v>
      </c>
      <c r="C90" s="3" t="s">
        <v>518</v>
      </c>
      <c r="D90" s="3">
        <v>145.55000000000001</v>
      </c>
      <c r="E90" s="3">
        <v>28315.91</v>
      </c>
      <c r="F90" s="3">
        <v>8.24</v>
      </c>
      <c r="G90" s="3">
        <v>13</v>
      </c>
      <c r="H90" s="3">
        <v>4</v>
      </c>
      <c r="I90" s="6">
        <v>486291.413750006</v>
      </c>
      <c r="J90" s="6">
        <v>175453.296999999</v>
      </c>
      <c r="K90" s="6">
        <v>291254.84324999503</v>
      </c>
      <c r="L90" s="6">
        <v>3156716.6970000099</v>
      </c>
      <c r="M90" s="6"/>
      <c r="N90" s="6">
        <v>5310307.6485000597</v>
      </c>
      <c r="O90" s="6">
        <v>3038675.91033332</v>
      </c>
      <c r="P90" s="6">
        <v>2546386.04483333</v>
      </c>
      <c r="Q90" s="6">
        <v>6397448.68774998</v>
      </c>
      <c r="R90" s="6">
        <v>3120485.2398333298</v>
      </c>
      <c r="S90" s="6">
        <v>1554215.0390000001</v>
      </c>
      <c r="T90" s="6">
        <v>1710575.5383333301</v>
      </c>
      <c r="U90" s="6">
        <v>14869970.638</v>
      </c>
      <c r="V90" s="6">
        <v>357996.63875000097</v>
      </c>
      <c r="W90" s="6">
        <v>754603.50899999402</v>
      </c>
      <c r="X90" s="6">
        <v>252201.41500000501</v>
      </c>
      <c r="Y90" s="6">
        <v>1425319.2779999899</v>
      </c>
      <c r="Z90" s="6">
        <v>182379.86499999801</v>
      </c>
      <c r="AA90" s="6">
        <v>1644553.7435000001</v>
      </c>
      <c r="AB90" s="6">
        <v>2900285.74950004</v>
      </c>
      <c r="AC90" s="6">
        <v>4797014.9439999899</v>
      </c>
      <c r="AD90" s="6">
        <v>933652.48499999801</v>
      </c>
      <c r="AE90" s="6">
        <v>148151.49050001</v>
      </c>
      <c r="AF90" s="6">
        <v>938727.65975000698</v>
      </c>
      <c r="AG90" s="7">
        <v>23</v>
      </c>
      <c r="AH90" s="15">
        <v>0.48005863958362638</v>
      </c>
      <c r="AI90" s="15">
        <v>0.77071477259306043</v>
      </c>
      <c r="AJ90" s="15">
        <v>2.0710830680446959E-2</v>
      </c>
      <c r="AK90" s="15">
        <v>0.77071477259306043</v>
      </c>
      <c r="AL90" s="6">
        <v>31.084300780000003</v>
      </c>
    </row>
    <row r="91" spans="1:38" s="3" customFormat="1" ht="12.75" x14ac:dyDescent="0.2">
      <c r="A91" s="3" t="s">
        <v>549</v>
      </c>
      <c r="B91" s="3" t="s">
        <v>550</v>
      </c>
      <c r="C91" s="3" t="s">
        <v>551</v>
      </c>
      <c r="D91" s="3">
        <v>187.37</v>
      </c>
      <c r="E91" s="3">
        <v>59131</v>
      </c>
      <c r="F91" s="3">
        <v>5.92</v>
      </c>
      <c r="G91" s="3">
        <v>16.7</v>
      </c>
      <c r="H91" s="3">
        <v>5</v>
      </c>
      <c r="I91" s="6"/>
      <c r="J91" s="6"/>
      <c r="K91" s="6">
        <v>3359065.9954999899</v>
      </c>
      <c r="L91" s="6">
        <v>3451323.37050001</v>
      </c>
      <c r="M91" s="6"/>
      <c r="N91" s="6">
        <v>1888236.80699997</v>
      </c>
      <c r="O91" s="6">
        <v>730041.97750000702</v>
      </c>
      <c r="P91" s="6">
        <v>1167796.5124999899</v>
      </c>
      <c r="Q91" s="6"/>
      <c r="R91" s="6"/>
      <c r="S91" s="6">
        <v>2993618.6243333099</v>
      </c>
      <c r="T91" s="6">
        <v>6928151.9413333302</v>
      </c>
      <c r="U91" s="6">
        <v>50150143.129666597</v>
      </c>
      <c r="V91" s="6"/>
      <c r="W91" s="6">
        <v>547839.35900000995</v>
      </c>
      <c r="X91" s="6"/>
      <c r="Y91" s="6">
        <v>1090767.916</v>
      </c>
      <c r="Z91" s="6">
        <v>626459.95733333402</v>
      </c>
      <c r="AA91" s="6">
        <v>1461243.5441666699</v>
      </c>
      <c r="AB91" s="6">
        <v>960734.37650004297</v>
      </c>
      <c r="AC91" s="6">
        <v>2189052.5929999999</v>
      </c>
      <c r="AD91" s="6">
        <v>758571.85449998803</v>
      </c>
      <c r="AE91" s="6">
        <v>164140.31750000201</v>
      </c>
      <c r="AF91" s="6">
        <v>662685.786499999</v>
      </c>
      <c r="AG91" s="7">
        <v>17</v>
      </c>
      <c r="AH91" s="15">
        <v>0.50305865816656148</v>
      </c>
      <c r="AI91" s="15">
        <v>0.76554472456482014</v>
      </c>
      <c r="AJ91" s="15">
        <v>2.9955234853208533E-3</v>
      </c>
      <c r="AK91" s="15">
        <v>0.76554472456482014</v>
      </c>
      <c r="AL91" s="6">
        <v>23.355930249999798</v>
      </c>
    </row>
    <row r="92" spans="1:38" s="3" customFormat="1" ht="12.75" x14ac:dyDescent="0.2">
      <c r="A92" s="3" t="s">
        <v>315</v>
      </c>
      <c r="B92" s="3" t="s">
        <v>316</v>
      </c>
      <c r="C92" s="3" t="s">
        <v>317</v>
      </c>
      <c r="D92" s="3">
        <v>43.4</v>
      </c>
      <c r="E92" s="3">
        <v>20611.740000000002</v>
      </c>
      <c r="F92" s="3">
        <v>6.59</v>
      </c>
      <c r="G92" s="3">
        <v>15.6</v>
      </c>
      <c r="H92" s="3">
        <v>5</v>
      </c>
      <c r="I92" s="6">
        <v>2207003.21149999</v>
      </c>
      <c r="J92" s="6">
        <v>611661.99025000504</v>
      </c>
      <c r="K92" s="6">
        <v>6386522.0186665598</v>
      </c>
      <c r="L92" s="6">
        <v>34764221.549333297</v>
      </c>
      <c r="M92" s="6">
        <v>5920073.3062499901</v>
      </c>
      <c r="N92" s="6">
        <v>16183261.338333299</v>
      </c>
      <c r="O92" s="6">
        <v>8240162.77800004</v>
      </c>
      <c r="P92" s="6">
        <v>7408562.6928333603</v>
      </c>
      <c r="Q92" s="6">
        <v>11170451.048333401</v>
      </c>
      <c r="R92" s="6">
        <v>5872598.8076666603</v>
      </c>
      <c r="S92" s="6">
        <v>1301803.6183333299</v>
      </c>
      <c r="T92" s="6">
        <v>5474132.4510000004</v>
      </c>
      <c r="U92" s="6">
        <v>52446993.541500099</v>
      </c>
      <c r="V92" s="6">
        <v>626112.05850000598</v>
      </c>
      <c r="W92" s="6">
        <v>836200.61500000104</v>
      </c>
      <c r="X92" s="6">
        <v>4711355.4290000498</v>
      </c>
      <c r="Y92" s="6">
        <v>4577240.4545</v>
      </c>
      <c r="Z92" s="6">
        <v>2449467.2887499998</v>
      </c>
      <c r="AA92" s="6">
        <v>5614814.3533333</v>
      </c>
      <c r="AB92" s="6">
        <v>8465309.9123334307</v>
      </c>
      <c r="AC92" s="6">
        <v>12483145.543999899</v>
      </c>
      <c r="AD92" s="6">
        <v>6576272.92066669</v>
      </c>
      <c r="AE92" s="6">
        <v>890040.09649996704</v>
      </c>
      <c r="AF92" s="6">
        <v>8349047.2441667002</v>
      </c>
      <c r="AG92" s="7">
        <v>24</v>
      </c>
      <c r="AH92" s="15">
        <v>0.76334852759170113</v>
      </c>
      <c r="AI92" s="15">
        <v>0.52076905695694276</v>
      </c>
      <c r="AJ92" s="15">
        <v>0.28393681235564278</v>
      </c>
      <c r="AK92" s="15">
        <v>0.76334852759170113</v>
      </c>
      <c r="AL92" s="6">
        <v>117.9267211391665</v>
      </c>
    </row>
    <row r="93" spans="1:38" s="5" customFormat="1" x14ac:dyDescent="0.25">
      <c r="A93" s="3" t="s">
        <v>45</v>
      </c>
      <c r="B93" s="3" t="s">
        <v>46</v>
      </c>
      <c r="C93" s="3" t="s">
        <v>47</v>
      </c>
      <c r="D93" s="3">
        <v>114.57</v>
      </c>
      <c r="E93" s="3">
        <v>51241.95</v>
      </c>
      <c r="F93" s="3">
        <v>6.62</v>
      </c>
      <c r="G93" s="3">
        <v>10</v>
      </c>
      <c r="H93" s="3">
        <v>3</v>
      </c>
      <c r="I93" s="6">
        <v>1182050.9885</v>
      </c>
      <c r="J93" s="6">
        <v>670046.522000005</v>
      </c>
      <c r="K93" s="6">
        <v>3059581.1114999801</v>
      </c>
      <c r="L93" s="6">
        <v>16410049.5385</v>
      </c>
      <c r="M93" s="6">
        <v>2846810.11675</v>
      </c>
      <c r="N93" s="6">
        <v>1967164.7619999901</v>
      </c>
      <c r="O93" s="6">
        <v>1540973.42750001</v>
      </c>
      <c r="P93" s="6">
        <v>1381788.4550000101</v>
      </c>
      <c r="Q93" s="6">
        <v>4838533.1579999402</v>
      </c>
      <c r="R93" s="6">
        <v>2911552.0705000302</v>
      </c>
      <c r="S93" s="6">
        <v>563841.09100000304</v>
      </c>
      <c r="T93" s="6">
        <v>1378754.8214999901</v>
      </c>
      <c r="U93" s="6">
        <v>6229323.9234999698</v>
      </c>
      <c r="V93" s="6">
        <v>687207.955999995</v>
      </c>
      <c r="W93" s="6">
        <v>2245654.67349998</v>
      </c>
      <c r="X93" s="6">
        <v>846017.14900002396</v>
      </c>
      <c r="Y93" s="6"/>
      <c r="Z93" s="6">
        <v>455285.741999997</v>
      </c>
      <c r="AA93" s="6">
        <v>749312.18949998298</v>
      </c>
      <c r="AB93" s="6">
        <v>6455212.1574999997</v>
      </c>
      <c r="AC93" s="6">
        <v>8123339.4074999802</v>
      </c>
      <c r="AD93" s="6">
        <v>3905203.2536666398</v>
      </c>
      <c r="AE93" s="6">
        <v>1867645.5173333201</v>
      </c>
      <c r="AF93" s="6">
        <v>4794938.8018332804</v>
      </c>
      <c r="AG93" s="7">
        <v>23</v>
      </c>
      <c r="AH93" s="15">
        <v>0.55248802234964201</v>
      </c>
      <c r="AI93" s="15">
        <v>8.0635191189367461E-2</v>
      </c>
      <c r="AJ93" s="15">
        <v>0.76301390407409797</v>
      </c>
      <c r="AK93" s="15">
        <v>0.76301390407409797</v>
      </c>
      <c r="AL93" s="6">
        <v>39.343295239999804</v>
      </c>
    </row>
    <row r="94" spans="1:38" s="3" customFormat="1" ht="12.75" x14ac:dyDescent="0.2">
      <c r="A94" s="3" t="s">
        <v>204</v>
      </c>
      <c r="B94" s="3" t="s">
        <v>205</v>
      </c>
      <c r="C94" s="3" t="s">
        <v>206</v>
      </c>
      <c r="D94" s="3">
        <v>43.97</v>
      </c>
      <c r="E94" s="3">
        <v>18021.3</v>
      </c>
      <c r="F94" s="3">
        <v>8.68</v>
      </c>
      <c r="G94" s="3">
        <v>20.100000000000001</v>
      </c>
      <c r="H94" s="3">
        <v>3</v>
      </c>
      <c r="I94" s="6">
        <v>4536901.7557499902</v>
      </c>
      <c r="J94" s="6">
        <v>2570664.9334999998</v>
      </c>
      <c r="K94" s="6">
        <v>7087303.4680000199</v>
      </c>
      <c r="L94" s="6">
        <v>32013543.4342498</v>
      </c>
      <c r="M94" s="6">
        <v>4829873.4260000698</v>
      </c>
      <c r="N94" s="6">
        <v>11314346.854</v>
      </c>
      <c r="O94" s="6">
        <v>7550612.8573333398</v>
      </c>
      <c r="P94" s="6">
        <v>6514608.3554999996</v>
      </c>
      <c r="Q94" s="6">
        <v>13727176.0399999</v>
      </c>
      <c r="R94" s="6">
        <v>7334212.0961666601</v>
      </c>
      <c r="S94" s="6">
        <v>2803935.9935000101</v>
      </c>
      <c r="T94" s="6">
        <v>5976755.8376666401</v>
      </c>
      <c r="U94" s="6">
        <v>33319697.942666698</v>
      </c>
      <c r="V94" s="6">
        <v>1640910.4771666599</v>
      </c>
      <c r="W94" s="6">
        <v>4799894.5419999901</v>
      </c>
      <c r="X94" s="6">
        <v>3731206.0374999801</v>
      </c>
      <c r="Y94" s="6">
        <v>5162746.2905000001</v>
      </c>
      <c r="Z94" s="6">
        <v>2101434.3999999901</v>
      </c>
      <c r="AA94" s="6">
        <v>8379379.5969999898</v>
      </c>
      <c r="AB94" s="6">
        <v>15260546.297</v>
      </c>
      <c r="AC94" s="6">
        <v>22225474.851</v>
      </c>
      <c r="AD94" s="6">
        <v>7681190.7696666</v>
      </c>
      <c r="AE94" s="6">
        <v>2819336.3397500301</v>
      </c>
      <c r="AF94" s="6">
        <v>8417376.2953333892</v>
      </c>
      <c r="AG94" s="7">
        <v>24</v>
      </c>
      <c r="AH94" s="15">
        <v>0.75918896447297279</v>
      </c>
      <c r="AI94" s="15">
        <v>0.46085749609538257</v>
      </c>
      <c r="AJ94" s="15">
        <v>0.40465721281867728</v>
      </c>
      <c r="AK94" s="15">
        <v>0.75918896447297279</v>
      </c>
      <c r="AL94" s="6">
        <v>136.01911823500018</v>
      </c>
    </row>
    <row r="95" spans="1:38" s="3" customFormat="1" ht="12.75" x14ac:dyDescent="0.2">
      <c r="A95" s="3" t="s">
        <v>375</v>
      </c>
      <c r="B95" s="3" t="s">
        <v>376</v>
      </c>
      <c r="C95" s="3" t="s">
        <v>377</v>
      </c>
      <c r="D95" s="3">
        <v>35.01</v>
      </c>
      <c r="E95" s="3">
        <v>11189.61</v>
      </c>
      <c r="F95" s="3">
        <v>6.96</v>
      </c>
      <c r="G95" s="3">
        <v>33.700000000000003</v>
      </c>
      <c r="H95" s="3">
        <v>2</v>
      </c>
      <c r="I95" s="6">
        <v>2700277.0257499898</v>
      </c>
      <c r="J95" s="6">
        <v>1055259.89925</v>
      </c>
      <c r="K95" s="6">
        <v>2623128.6952499999</v>
      </c>
      <c r="L95" s="6">
        <v>13514421.1182501</v>
      </c>
      <c r="M95" s="6">
        <v>3214756.3414999899</v>
      </c>
      <c r="N95" s="6">
        <v>8057028.6165000303</v>
      </c>
      <c r="O95" s="6">
        <v>4780377.2097499799</v>
      </c>
      <c r="P95" s="6">
        <v>2961707.8757500099</v>
      </c>
      <c r="Q95" s="6">
        <v>8563810.48499991</v>
      </c>
      <c r="R95" s="6">
        <v>3277661.1834999998</v>
      </c>
      <c r="S95" s="6">
        <v>1723324.0220000001</v>
      </c>
      <c r="T95" s="6">
        <v>3563977.8110000002</v>
      </c>
      <c r="U95" s="6">
        <v>26374023.412749998</v>
      </c>
      <c r="V95" s="6">
        <v>882792.82850000099</v>
      </c>
      <c r="W95" s="6">
        <v>1440822.74599999</v>
      </c>
      <c r="X95" s="6">
        <v>1234751.0702500099</v>
      </c>
      <c r="Y95" s="6">
        <v>7323513.2919999799</v>
      </c>
      <c r="Z95" s="6">
        <v>4122809.7820000099</v>
      </c>
      <c r="AA95" s="6">
        <v>2858874.8177500102</v>
      </c>
      <c r="AB95" s="6">
        <v>3866319.56999997</v>
      </c>
      <c r="AC95" s="6">
        <v>3564631.4175000102</v>
      </c>
      <c r="AD95" s="6">
        <v>7375646.4522500001</v>
      </c>
      <c r="AE95" s="6">
        <v>2153393.3884999999</v>
      </c>
      <c r="AF95" s="6">
        <v>7071106.5614999998</v>
      </c>
      <c r="AG95" s="7">
        <v>24</v>
      </c>
      <c r="AH95" s="15">
        <v>0.75840679408176515</v>
      </c>
      <c r="AI95" s="15">
        <v>0.56037152865393081</v>
      </c>
      <c r="AJ95" s="15">
        <v>0.18903176200974697</v>
      </c>
      <c r="AK95" s="15">
        <v>0.75840679408176515</v>
      </c>
      <c r="AL95" s="6">
        <v>68.416389945000006</v>
      </c>
    </row>
    <row r="96" spans="1:38" s="3" customFormat="1" ht="12.75" x14ac:dyDescent="0.2">
      <c r="A96" s="3" t="s">
        <v>558</v>
      </c>
      <c r="B96" s="3" t="s">
        <v>559</v>
      </c>
      <c r="C96" s="3" t="s">
        <v>560</v>
      </c>
      <c r="D96" s="3">
        <v>118.72</v>
      </c>
      <c r="E96" s="3">
        <v>31729.040000000001</v>
      </c>
      <c r="F96" s="3">
        <v>6.75</v>
      </c>
      <c r="G96" s="3">
        <v>43.1</v>
      </c>
      <c r="H96" s="3">
        <v>5</v>
      </c>
      <c r="I96" s="6">
        <v>1824660.4527499899</v>
      </c>
      <c r="J96" s="6">
        <v>851250.076500008</v>
      </c>
      <c r="K96" s="6">
        <v>4350093.8912500702</v>
      </c>
      <c r="L96" s="6">
        <v>10628738.58075</v>
      </c>
      <c r="M96" s="6">
        <v>2658656.4065000298</v>
      </c>
      <c r="N96" s="6">
        <v>8785478.7085000705</v>
      </c>
      <c r="O96" s="6">
        <v>7117208.9370000204</v>
      </c>
      <c r="P96" s="6">
        <v>6481402.4754999904</v>
      </c>
      <c r="Q96" s="6">
        <v>38298745.031833403</v>
      </c>
      <c r="R96" s="6">
        <v>18451481.482333101</v>
      </c>
      <c r="S96" s="6">
        <v>6320469.9986666497</v>
      </c>
      <c r="T96" s="6">
        <v>12318158.083000099</v>
      </c>
      <c r="U96" s="6">
        <v>84724248.761500195</v>
      </c>
      <c r="V96" s="6"/>
      <c r="W96" s="6"/>
      <c r="X96" s="6"/>
      <c r="Y96" s="6">
        <v>3859154.3662499501</v>
      </c>
      <c r="Z96" s="6">
        <v>2407701.9867500002</v>
      </c>
      <c r="AA96" s="6">
        <v>2363632.5229999898</v>
      </c>
      <c r="AB96" s="6">
        <v>7433038.7147500003</v>
      </c>
      <c r="AC96" s="6">
        <v>8318644.3334999997</v>
      </c>
      <c r="AD96" s="6">
        <v>4713967.14050001</v>
      </c>
      <c r="AE96" s="6">
        <v>1982609.7662500299</v>
      </c>
      <c r="AF96" s="6">
        <v>6027719.8016666304</v>
      </c>
      <c r="AG96" s="7">
        <v>21</v>
      </c>
      <c r="AH96" s="15">
        <v>0.44090116464839924</v>
      </c>
      <c r="AI96" s="15">
        <v>0.75724341525373162</v>
      </c>
      <c r="AJ96" s="15">
        <v>1.9883406609129688E-3</v>
      </c>
      <c r="AK96" s="15">
        <v>0.75724341525373162</v>
      </c>
      <c r="AL96" s="6">
        <v>126.409399973333</v>
      </c>
    </row>
    <row r="97" spans="1:38" s="5" customFormat="1" x14ac:dyDescent="0.25">
      <c r="A97" s="3" t="s">
        <v>468</v>
      </c>
      <c r="B97" s="3" t="s">
        <v>469</v>
      </c>
      <c r="C97" s="3" t="s">
        <v>470</v>
      </c>
      <c r="D97" s="3">
        <v>63.93</v>
      </c>
      <c r="E97" s="3">
        <v>14216.9</v>
      </c>
      <c r="F97" s="3">
        <v>5.4</v>
      </c>
      <c r="G97" s="3">
        <v>26.8</v>
      </c>
      <c r="H97" s="3">
        <v>2</v>
      </c>
      <c r="I97" s="6">
        <v>1536776.19025</v>
      </c>
      <c r="J97" s="6">
        <v>1151834.5005000001</v>
      </c>
      <c r="K97" s="6">
        <v>1623348.4465000001</v>
      </c>
      <c r="L97" s="6">
        <v>8359618.2180000097</v>
      </c>
      <c r="M97" s="6">
        <v>2717817.0655</v>
      </c>
      <c r="N97" s="6">
        <v>6909009.7877500402</v>
      </c>
      <c r="O97" s="6">
        <v>4240756.8497500103</v>
      </c>
      <c r="P97" s="6">
        <v>2623509.0097499802</v>
      </c>
      <c r="Q97" s="6">
        <v>6536030.03425002</v>
      </c>
      <c r="R97" s="6">
        <v>2568040.0154999802</v>
      </c>
      <c r="S97" s="6">
        <v>2387756.0704999999</v>
      </c>
      <c r="T97" s="6">
        <v>4091733.9392499998</v>
      </c>
      <c r="U97" s="6">
        <v>22186498.313000001</v>
      </c>
      <c r="V97" s="6">
        <v>978270.71400000202</v>
      </c>
      <c r="W97" s="6">
        <v>1575905.1265</v>
      </c>
      <c r="X97" s="6">
        <v>1187208.86200001</v>
      </c>
      <c r="Y97" s="6">
        <v>3806886.8094999902</v>
      </c>
      <c r="Z97" s="6">
        <v>2356769.77950001</v>
      </c>
      <c r="AA97" s="6">
        <v>3386164.19599998</v>
      </c>
      <c r="AB97" s="6">
        <v>3643861.8059999798</v>
      </c>
      <c r="AC97" s="6">
        <v>3711433.8509999998</v>
      </c>
      <c r="AD97" s="6">
        <v>1499872.0530000101</v>
      </c>
      <c r="AE97" s="6">
        <v>668050.89650000795</v>
      </c>
      <c r="AF97" s="6">
        <v>1957831.182</v>
      </c>
      <c r="AG97" s="7">
        <v>24</v>
      </c>
      <c r="AH97" s="15">
        <v>0.66201956193194378</v>
      </c>
      <c r="AI97" s="15">
        <v>0.75699005378492912</v>
      </c>
      <c r="AJ97" s="15">
        <v>6.1841236714351697E-2</v>
      </c>
      <c r="AK97" s="15">
        <v>0.75699005378492912</v>
      </c>
      <c r="AL97" s="6">
        <v>51.915490252499602</v>
      </c>
    </row>
    <row r="98" spans="1:38" s="3" customFormat="1" ht="12.75" x14ac:dyDescent="0.2">
      <c r="A98" s="3" t="s">
        <v>354</v>
      </c>
      <c r="B98" s="3" t="s">
        <v>355</v>
      </c>
      <c r="C98" s="3" t="s">
        <v>356</v>
      </c>
      <c r="D98" s="3">
        <v>54</v>
      </c>
      <c r="E98" s="3">
        <v>23701.83</v>
      </c>
      <c r="F98" s="3">
        <v>6.08</v>
      </c>
      <c r="G98" s="3">
        <v>19.3</v>
      </c>
      <c r="H98" s="3">
        <v>3</v>
      </c>
      <c r="I98" s="6">
        <v>854045.73224999697</v>
      </c>
      <c r="J98" s="6">
        <v>537134.226250001</v>
      </c>
      <c r="K98" s="6">
        <v>2614873.8955000201</v>
      </c>
      <c r="L98" s="6">
        <v>10026071.193</v>
      </c>
      <c r="M98" s="6">
        <v>1215388.2518333399</v>
      </c>
      <c r="N98" s="6">
        <v>3796751.80550001</v>
      </c>
      <c r="O98" s="6">
        <v>1966622.4172499999</v>
      </c>
      <c r="P98" s="6">
        <v>1854035.24150002</v>
      </c>
      <c r="Q98" s="6">
        <v>2041946.5702499901</v>
      </c>
      <c r="R98" s="6"/>
      <c r="S98" s="6">
        <v>2072095.41366666</v>
      </c>
      <c r="T98" s="6">
        <v>3440384.9146666401</v>
      </c>
      <c r="U98" s="6">
        <v>19121973.7926668</v>
      </c>
      <c r="V98" s="6">
        <v>518268.24474999501</v>
      </c>
      <c r="W98" s="6">
        <v>1387530.4845</v>
      </c>
      <c r="X98" s="6">
        <v>841746.83850000205</v>
      </c>
      <c r="Y98" s="6">
        <v>1520916.1805</v>
      </c>
      <c r="Z98" s="6">
        <v>1411399.0630000001</v>
      </c>
      <c r="AA98" s="6">
        <v>1613277.52783333</v>
      </c>
      <c r="AB98" s="6">
        <v>1399666.4922499999</v>
      </c>
      <c r="AC98" s="6"/>
      <c r="AD98" s="6">
        <v>4047157.07716667</v>
      </c>
      <c r="AE98" s="6">
        <v>799555.19933333201</v>
      </c>
      <c r="AF98" s="6">
        <v>5513236.5416666698</v>
      </c>
      <c r="AG98" s="7">
        <v>22</v>
      </c>
      <c r="AH98" s="15">
        <v>0.75397638497015917</v>
      </c>
      <c r="AI98" s="15">
        <v>0.50375642067883264</v>
      </c>
      <c r="AJ98" s="15">
        <v>0.24848081499577315</v>
      </c>
      <c r="AK98" s="15">
        <v>0.75397638497015917</v>
      </c>
      <c r="AL98" s="6">
        <v>34.673127693333498</v>
      </c>
    </row>
    <row r="99" spans="1:38" s="5" customFormat="1" ht="12.75" customHeight="1" x14ac:dyDescent="0.25">
      <c r="A99" s="3" t="s">
        <v>507</v>
      </c>
      <c r="B99" s="3" t="s">
        <v>508</v>
      </c>
      <c r="C99" s="3" t="s">
        <v>509</v>
      </c>
      <c r="D99" s="3">
        <v>66.180000000000007</v>
      </c>
      <c r="E99" s="3">
        <v>32594.98</v>
      </c>
      <c r="F99" s="3">
        <v>7.05</v>
      </c>
      <c r="G99" s="3">
        <v>9.1</v>
      </c>
      <c r="H99" s="3">
        <v>4</v>
      </c>
      <c r="I99" s="6">
        <v>2819553.1097499998</v>
      </c>
      <c r="J99" s="6">
        <v>1380658.34266667</v>
      </c>
      <c r="K99" s="6"/>
      <c r="L99" s="6"/>
      <c r="M99" s="6"/>
      <c r="N99" s="6">
        <v>4324991.9601666396</v>
      </c>
      <c r="O99" s="6">
        <v>5027464.6760000298</v>
      </c>
      <c r="P99" s="6">
        <v>2648620.55483332</v>
      </c>
      <c r="Q99" s="6">
        <v>3174627.0016666502</v>
      </c>
      <c r="R99" s="6">
        <v>3946820.8268332998</v>
      </c>
      <c r="S99" s="6">
        <v>1667335.3049999999</v>
      </c>
      <c r="T99" s="6">
        <v>2638987.69766668</v>
      </c>
      <c r="U99" s="6">
        <v>14451657.2183335</v>
      </c>
      <c r="V99" s="6"/>
      <c r="W99" s="6">
        <v>2220328.6424999898</v>
      </c>
      <c r="X99" s="6"/>
      <c r="Y99" s="6">
        <v>3308814.8343333402</v>
      </c>
      <c r="Z99" s="6">
        <v>1774619.23700001</v>
      </c>
      <c r="AA99" s="6">
        <v>1870840.8878333501</v>
      </c>
      <c r="AB99" s="6">
        <v>6221185.7154999999</v>
      </c>
      <c r="AC99" s="6">
        <v>7298026.1128333099</v>
      </c>
      <c r="AD99" s="6">
        <v>365419.95350000099</v>
      </c>
      <c r="AE99" s="6">
        <v>674307.13600000006</v>
      </c>
      <c r="AF99" s="6">
        <v>973793.72949999804</v>
      </c>
      <c r="AG99" s="7">
        <v>19</v>
      </c>
      <c r="AH99" s="15">
        <v>0.57712138854839168</v>
      </c>
      <c r="AI99" s="15">
        <v>0.75221524091538028</v>
      </c>
      <c r="AJ99" s="15">
        <v>3.0896482776138608E-2</v>
      </c>
      <c r="AK99" s="15">
        <v>0.75221524091538028</v>
      </c>
      <c r="AL99" s="6">
        <v>52.972411096666399</v>
      </c>
    </row>
    <row r="100" spans="1:38" s="5" customFormat="1" x14ac:dyDescent="0.25">
      <c r="A100" s="3" t="s">
        <v>483</v>
      </c>
      <c r="B100" s="3" t="s">
        <v>484</v>
      </c>
      <c r="C100" s="3" t="s">
        <v>485</v>
      </c>
      <c r="D100" s="3">
        <v>37.83</v>
      </c>
      <c r="E100" s="3">
        <v>41097.61</v>
      </c>
      <c r="F100" s="3">
        <v>5.63</v>
      </c>
      <c r="G100" s="3">
        <v>6.4</v>
      </c>
      <c r="H100" s="3">
        <v>2</v>
      </c>
      <c r="I100" s="6">
        <v>545527.92299998598</v>
      </c>
      <c r="J100" s="6"/>
      <c r="K100" s="6">
        <v>1143173.1372499999</v>
      </c>
      <c r="L100" s="6">
        <v>3745129.49000001</v>
      </c>
      <c r="M100" s="6">
        <v>906600.64650001202</v>
      </c>
      <c r="N100" s="6">
        <v>2397835.7922500102</v>
      </c>
      <c r="O100" s="6">
        <v>1485103.58950003</v>
      </c>
      <c r="P100" s="6">
        <v>1151523.0644999901</v>
      </c>
      <c r="Q100" s="6">
        <v>3452383.2209999799</v>
      </c>
      <c r="R100" s="6">
        <v>1378496.46199999</v>
      </c>
      <c r="S100" s="6">
        <v>1524354.64775</v>
      </c>
      <c r="T100" s="6">
        <v>2915700.7722499901</v>
      </c>
      <c r="U100" s="6">
        <v>16231956.278999999</v>
      </c>
      <c r="V100" s="6">
        <v>429284.61149999301</v>
      </c>
      <c r="W100" s="6">
        <v>1572539.3374999999</v>
      </c>
      <c r="X100" s="6">
        <v>674753.87550000497</v>
      </c>
      <c r="Y100" s="6">
        <v>1193170.72574999</v>
      </c>
      <c r="Z100" s="6">
        <v>986314.46075000195</v>
      </c>
      <c r="AA100" s="6">
        <v>794949.39350000001</v>
      </c>
      <c r="AB100" s="6"/>
      <c r="AC100" s="6">
        <v>2738646.9450000301</v>
      </c>
      <c r="AD100" s="6">
        <v>1961494.49725</v>
      </c>
      <c r="AE100" s="6">
        <v>559445.59825000295</v>
      </c>
      <c r="AF100" s="6">
        <v>2514310.5637500002</v>
      </c>
      <c r="AG100" s="7">
        <v>22</v>
      </c>
      <c r="AH100" s="15">
        <v>0.62149710191554208</v>
      </c>
      <c r="AI100" s="15">
        <v>0.75159040036051161</v>
      </c>
      <c r="AJ100" s="15">
        <v>4.3900035895379587E-2</v>
      </c>
      <c r="AK100" s="15">
        <v>0.75159040036051161</v>
      </c>
      <c r="AL100" s="6">
        <v>28.636000515000202</v>
      </c>
    </row>
    <row r="101" spans="1:38" s="5" customFormat="1" x14ac:dyDescent="0.25">
      <c r="A101" s="3" t="s">
        <v>552</v>
      </c>
      <c r="B101" s="3" t="s">
        <v>553</v>
      </c>
      <c r="C101" s="3" t="s">
        <v>554</v>
      </c>
      <c r="D101" s="3">
        <v>65.400000000000006</v>
      </c>
      <c r="E101" s="3">
        <v>37868.1</v>
      </c>
      <c r="F101" s="3">
        <v>5.23</v>
      </c>
      <c r="G101" s="3">
        <v>15.8</v>
      </c>
      <c r="H101" s="3">
        <v>8</v>
      </c>
      <c r="I101" s="6">
        <v>12184950.860166701</v>
      </c>
      <c r="J101" s="6">
        <v>6767426.2603333304</v>
      </c>
      <c r="K101" s="6">
        <v>4724292.8790000202</v>
      </c>
      <c r="L101" s="6">
        <v>12986001.171833299</v>
      </c>
      <c r="M101" s="6">
        <v>7233110.0645000003</v>
      </c>
      <c r="N101" s="6">
        <v>11390156.349333299</v>
      </c>
      <c r="O101" s="6">
        <v>9156609.8120000008</v>
      </c>
      <c r="P101" s="6">
        <v>3690656.75933332</v>
      </c>
      <c r="Q101" s="6">
        <v>27569020.030999899</v>
      </c>
      <c r="R101" s="6">
        <v>17856521.430166699</v>
      </c>
      <c r="S101" s="6">
        <v>14899041.219166599</v>
      </c>
      <c r="T101" s="6">
        <v>16226304.034</v>
      </c>
      <c r="U101" s="6">
        <v>47844601.203166701</v>
      </c>
      <c r="V101" s="6">
        <v>4198403.9003333198</v>
      </c>
      <c r="W101" s="6">
        <v>7841434.1101666801</v>
      </c>
      <c r="X101" s="6">
        <v>3721690.7245000098</v>
      </c>
      <c r="Y101" s="6">
        <v>12600115.7545</v>
      </c>
      <c r="Z101" s="6">
        <v>14192165.7455</v>
      </c>
      <c r="AA101" s="6">
        <v>5046663.8891666699</v>
      </c>
      <c r="AB101" s="6">
        <v>5769396.95216667</v>
      </c>
      <c r="AC101" s="6">
        <v>10582391.721666601</v>
      </c>
      <c r="AD101" s="6">
        <v>6766803.9591666898</v>
      </c>
      <c r="AE101" s="6">
        <v>5256046.5121666696</v>
      </c>
      <c r="AF101" s="6">
        <v>9568992.7636667099</v>
      </c>
      <c r="AG101" s="7">
        <v>24</v>
      </c>
      <c r="AH101" s="15">
        <v>0.43139358424257679</v>
      </c>
      <c r="AI101" s="15">
        <v>0.75151589843847244</v>
      </c>
      <c r="AJ101" s="15">
        <v>2.1591944756797605E-3</v>
      </c>
      <c r="AK101" s="15">
        <v>0.75151589843847244</v>
      </c>
      <c r="AL101" s="6">
        <v>187.2560257566671</v>
      </c>
    </row>
    <row r="102" spans="1:38" s="5" customFormat="1" x14ac:dyDescent="0.25">
      <c r="A102" s="3" t="s">
        <v>126</v>
      </c>
      <c r="B102" s="3" t="s">
        <v>127</v>
      </c>
      <c r="C102" s="3" t="s">
        <v>128</v>
      </c>
      <c r="D102" s="3">
        <v>37.090000000000003</v>
      </c>
      <c r="E102" s="3">
        <v>38048.339999999997</v>
      </c>
      <c r="F102" s="3">
        <v>5.6</v>
      </c>
      <c r="G102" s="3">
        <v>13.8</v>
      </c>
      <c r="H102" s="3">
        <v>2</v>
      </c>
      <c r="I102" s="6">
        <v>1488680.53975</v>
      </c>
      <c r="J102" s="6">
        <v>932676.90399999998</v>
      </c>
      <c r="K102" s="6">
        <v>4356259.89349999</v>
      </c>
      <c r="L102" s="6">
        <v>19025991.98525</v>
      </c>
      <c r="M102" s="6">
        <v>5178012.0250000097</v>
      </c>
      <c r="N102" s="6">
        <v>7950793.4515000004</v>
      </c>
      <c r="O102" s="6">
        <v>4348902.9112500101</v>
      </c>
      <c r="P102" s="6">
        <v>3827110.5437499899</v>
      </c>
      <c r="Q102" s="6">
        <v>6848559.6994999899</v>
      </c>
      <c r="R102" s="6">
        <v>4013793.9015000002</v>
      </c>
      <c r="S102" s="6">
        <v>2960275.4707499999</v>
      </c>
      <c r="T102" s="6">
        <v>4319934.3435000004</v>
      </c>
      <c r="U102" s="6">
        <v>15869823.06825</v>
      </c>
      <c r="V102" s="6">
        <v>1560040.1265</v>
      </c>
      <c r="W102" s="6">
        <v>3779897.5762499999</v>
      </c>
      <c r="X102" s="6">
        <v>2673472.3605</v>
      </c>
      <c r="Y102" s="6">
        <v>3874739.5449999999</v>
      </c>
      <c r="Z102" s="6">
        <v>2063913.32</v>
      </c>
      <c r="AA102" s="6">
        <v>4611287.9074999997</v>
      </c>
      <c r="AB102" s="6">
        <v>4804905.8025000002</v>
      </c>
      <c r="AC102" s="6">
        <v>6123345.0319999997</v>
      </c>
      <c r="AD102" s="6">
        <v>5389930.7737500099</v>
      </c>
      <c r="AE102" s="6">
        <v>1791727.4084999999</v>
      </c>
      <c r="AF102" s="6">
        <v>6275569.6077500004</v>
      </c>
      <c r="AG102" s="7">
        <v>24</v>
      </c>
      <c r="AH102" s="15">
        <v>0.74865900431185828</v>
      </c>
      <c r="AI102" s="15">
        <v>0.27600643686897253</v>
      </c>
      <c r="AJ102" s="15">
        <v>0.54963287198518374</v>
      </c>
      <c r="AK102" s="15">
        <v>0.74865900431185828</v>
      </c>
      <c r="AL102" s="6">
        <v>86.688372547500094</v>
      </c>
    </row>
    <row r="103" spans="1:38" s="3" customFormat="1" ht="12.75" x14ac:dyDescent="0.2">
      <c r="A103" s="3" t="s">
        <v>456</v>
      </c>
      <c r="B103" s="3" t="s">
        <v>457</v>
      </c>
      <c r="C103" s="3" t="s">
        <v>458</v>
      </c>
      <c r="D103" s="3">
        <v>194.12</v>
      </c>
      <c r="E103" s="3">
        <v>70214.83</v>
      </c>
      <c r="F103" s="3">
        <v>9.68</v>
      </c>
      <c r="G103" s="3">
        <v>20.9</v>
      </c>
      <c r="H103" s="3">
        <v>11</v>
      </c>
      <c r="I103" s="6">
        <v>98264444.164833203</v>
      </c>
      <c r="J103" s="6">
        <v>74417299.155166894</v>
      </c>
      <c r="K103" s="6">
        <v>43164127.695500098</v>
      </c>
      <c r="L103" s="6">
        <v>141615806.31266701</v>
      </c>
      <c r="M103" s="6">
        <v>52350988.5893334</v>
      </c>
      <c r="N103" s="6">
        <v>82875298.430333301</v>
      </c>
      <c r="O103" s="6">
        <v>70671614.824000001</v>
      </c>
      <c r="P103" s="6">
        <v>44003218.296666697</v>
      </c>
      <c r="Q103" s="6">
        <v>126710114.38816699</v>
      </c>
      <c r="R103" s="6">
        <v>97650417.489999801</v>
      </c>
      <c r="S103" s="6">
        <v>43308340.651500002</v>
      </c>
      <c r="T103" s="6">
        <v>71152356.4491667</v>
      </c>
      <c r="U103" s="6">
        <v>223304047.29483399</v>
      </c>
      <c r="V103" s="6">
        <v>15978401.7263334</v>
      </c>
      <c r="W103" s="6">
        <v>26463073.365833402</v>
      </c>
      <c r="X103" s="6">
        <v>13260909.3963334</v>
      </c>
      <c r="Y103" s="6">
        <v>74299511.054499894</v>
      </c>
      <c r="Z103" s="6">
        <v>51631544.838833399</v>
      </c>
      <c r="AA103" s="6">
        <v>80449068.752000198</v>
      </c>
      <c r="AB103" s="6">
        <v>131426239.976</v>
      </c>
      <c r="AC103" s="6">
        <v>156147224.01800001</v>
      </c>
      <c r="AD103" s="6">
        <v>40995556.931166798</v>
      </c>
      <c r="AE103" s="6">
        <v>23752754.6931668</v>
      </c>
      <c r="AF103" s="6">
        <v>42635281.621166699</v>
      </c>
      <c r="AG103" s="7">
        <v>24</v>
      </c>
      <c r="AH103" s="15">
        <v>0.58892988067349794</v>
      </c>
      <c r="AI103" s="15">
        <v>0.74755256055977659</v>
      </c>
      <c r="AJ103" s="15">
        <v>8.7152055969615339E-2</v>
      </c>
      <c r="AK103" s="15">
        <v>0.74755256055977659</v>
      </c>
      <c r="AL103" s="6">
        <v>1418.2397127316672</v>
      </c>
    </row>
    <row r="104" spans="1:38" s="5" customFormat="1" x14ac:dyDescent="0.25">
      <c r="A104" s="3" t="s">
        <v>291</v>
      </c>
      <c r="B104" s="3" t="s">
        <v>292</v>
      </c>
      <c r="C104" s="3" t="s">
        <v>293</v>
      </c>
      <c r="D104" s="3">
        <v>49.86</v>
      </c>
      <c r="E104" s="3">
        <v>43201.64</v>
      </c>
      <c r="F104" s="3">
        <v>4.79</v>
      </c>
      <c r="G104" s="3">
        <v>12.2</v>
      </c>
      <c r="H104" s="3">
        <v>3</v>
      </c>
      <c r="I104" s="6">
        <v>2507127.2664999901</v>
      </c>
      <c r="J104" s="6">
        <v>1203931.0462500099</v>
      </c>
      <c r="K104" s="6">
        <v>10142263.514</v>
      </c>
      <c r="L104" s="6">
        <v>21748879.85475</v>
      </c>
      <c r="M104" s="6">
        <v>11872092.745750001</v>
      </c>
      <c r="N104" s="6">
        <v>10638448.8127499</v>
      </c>
      <c r="O104" s="6">
        <v>7471862.7587499702</v>
      </c>
      <c r="P104" s="6">
        <v>6097863.3365000999</v>
      </c>
      <c r="Q104" s="6">
        <v>14962053.4605</v>
      </c>
      <c r="R104" s="6">
        <v>8153528.5652499599</v>
      </c>
      <c r="S104" s="6">
        <v>5626050.86075004</v>
      </c>
      <c r="T104" s="6">
        <v>8795849.1402499992</v>
      </c>
      <c r="U104" s="6">
        <v>30928468.117000099</v>
      </c>
      <c r="V104" s="6">
        <v>3387245.9982500402</v>
      </c>
      <c r="W104" s="6">
        <v>3409484.6160000102</v>
      </c>
      <c r="X104" s="6">
        <v>2811087.7052499801</v>
      </c>
      <c r="Y104" s="6">
        <v>6441997.62099999</v>
      </c>
      <c r="Z104" s="6">
        <v>3810508.4365000199</v>
      </c>
      <c r="AA104" s="6">
        <v>7232369.2379999803</v>
      </c>
      <c r="AB104" s="6">
        <v>16625791.121500099</v>
      </c>
      <c r="AC104" s="6">
        <v>15040045.3794997</v>
      </c>
      <c r="AD104" s="6">
        <v>9067255.6342499591</v>
      </c>
      <c r="AE104" s="6">
        <v>4505524.9970000302</v>
      </c>
      <c r="AF104" s="6">
        <v>9057083.8785000592</v>
      </c>
      <c r="AG104" s="7">
        <v>24</v>
      </c>
      <c r="AH104" s="15">
        <v>0.74721827354466142</v>
      </c>
      <c r="AI104" s="15">
        <v>0.53476862721238161</v>
      </c>
      <c r="AJ104" s="15">
        <v>0.31687806684628766</v>
      </c>
      <c r="AK104" s="15">
        <v>0.74721827354466142</v>
      </c>
      <c r="AL104" s="6">
        <v>156.25391323999929</v>
      </c>
    </row>
    <row r="105" spans="1:38" s="5" customFormat="1" x14ac:dyDescent="0.25">
      <c r="A105" s="3" t="s">
        <v>522</v>
      </c>
      <c r="B105" s="3" t="s">
        <v>523</v>
      </c>
      <c r="C105" s="3" t="s">
        <v>524</v>
      </c>
      <c r="D105" s="3">
        <v>45</v>
      </c>
      <c r="E105" s="3">
        <v>25569.53</v>
      </c>
      <c r="F105" s="3">
        <v>4.8</v>
      </c>
      <c r="G105" s="3">
        <v>13.4</v>
      </c>
      <c r="H105" s="3">
        <v>10</v>
      </c>
      <c r="I105" s="6">
        <v>511287689.60933203</v>
      </c>
      <c r="J105" s="6">
        <v>462737533.96999902</v>
      </c>
      <c r="K105" s="6">
        <v>299122909.46583402</v>
      </c>
      <c r="L105" s="6">
        <v>755685138.39416397</v>
      </c>
      <c r="M105" s="6">
        <v>545603516.30683601</v>
      </c>
      <c r="N105" s="6">
        <v>526458340.68183398</v>
      </c>
      <c r="O105" s="6">
        <v>376861314.39999902</v>
      </c>
      <c r="P105" s="6">
        <v>270704962.19466603</v>
      </c>
      <c r="Q105" s="6">
        <v>616936741.34483397</v>
      </c>
      <c r="R105" s="6">
        <v>357246224.11366701</v>
      </c>
      <c r="S105" s="6">
        <v>484807471.31900102</v>
      </c>
      <c r="T105" s="6">
        <v>597668670.21749902</v>
      </c>
      <c r="U105" s="6">
        <v>1349997840.7813301</v>
      </c>
      <c r="V105" s="6">
        <v>441367635.086833</v>
      </c>
      <c r="W105" s="6">
        <v>558860303.57583404</v>
      </c>
      <c r="X105" s="6">
        <v>328449616.190166</v>
      </c>
      <c r="Y105" s="6">
        <v>826784566.27166605</v>
      </c>
      <c r="Z105" s="6">
        <v>608556782.54866695</v>
      </c>
      <c r="AA105" s="6">
        <v>720866617.71883202</v>
      </c>
      <c r="AB105" s="6">
        <v>376770045.58766699</v>
      </c>
      <c r="AC105" s="6">
        <v>650458149.051</v>
      </c>
      <c r="AD105" s="6">
        <v>227109635.74599999</v>
      </c>
      <c r="AE105" s="6">
        <v>239034318.83133301</v>
      </c>
      <c r="AF105" s="6">
        <v>290886872.341667</v>
      </c>
      <c r="AG105" s="7">
        <v>24</v>
      </c>
      <c r="AH105" s="15">
        <v>0.62432589846607933</v>
      </c>
      <c r="AI105" s="15">
        <v>0.74561677128768999</v>
      </c>
      <c r="AJ105" s="15">
        <v>1.796613143374114E-2</v>
      </c>
      <c r="AK105" s="15">
        <v>0.74561677128768999</v>
      </c>
      <c r="AL105" s="6">
        <v>9960.951609283331</v>
      </c>
    </row>
    <row r="106" spans="1:38" s="5" customFormat="1" x14ac:dyDescent="0.25">
      <c r="A106" s="3" t="s">
        <v>282</v>
      </c>
      <c r="B106" s="3" t="s">
        <v>283</v>
      </c>
      <c r="C106" s="3" t="s">
        <v>284</v>
      </c>
      <c r="D106" s="3">
        <v>39.979999999999997</v>
      </c>
      <c r="E106" s="3">
        <v>42453.58</v>
      </c>
      <c r="F106" s="3">
        <v>8.85</v>
      </c>
      <c r="G106" s="3">
        <v>17.100000000000001</v>
      </c>
      <c r="H106" s="3">
        <v>2</v>
      </c>
      <c r="I106" s="6">
        <v>1070974.6385000099</v>
      </c>
      <c r="J106" s="6">
        <v>585032.83849999204</v>
      </c>
      <c r="K106" s="6">
        <v>5332259.7954999898</v>
      </c>
      <c r="L106" s="6">
        <v>18762625.241</v>
      </c>
      <c r="M106" s="6">
        <v>2521135.33849998</v>
      </c>
      <c r="N106" s="6">
        <v>3868537.3742499901</v>
      </c>
      <c r="O106" s="6">
        <v>2199743.52449999</v>
      </c>
      <c r="P106" s="6">
        <v>2354832.2792499899</v>
      </c>
      <c r="Q106" s="6">
        <v>10089685.073499899</v>
      </c>
      <c r="R106" s="6">
        <v>5203430.3882500101</v>
      </c>
      <c r="S106" s="6">
        <v>1543772.8599999901</v>
      </c>
      <c r="T106" s="6">
        <v>3022937.81699997</v>
      </c>
      <c r="U106" s="6">
        <v>22995046.721000001</v>
      </c>
      <c r="V106" s="6">
        <v>461935.82825000602</v>
      </c>
      <c r="W106" s="6">
        <v>1184275.3985000099</v>
      </c>
      <c r="X106" s="6">
        <v>827564.47049999505</v>
      </c>
      <c r="Y106" s="6">
        <v>1810361.6575</v>
      </c>
      <c r="Z106" s="6">
        <v>1412403.8274999999</v>
      </c>
      <c r="AA106" s="6">
        <v>1560124.1359999999</v>
      </c>
      <c r="AB106" s="6">
        <v>2784802.3729999298</v>
      </c>
      <c r="AC106" s="6">
        <v>5872347.2669999599</v>
      </c>
      <c r="AD106" s="6">
        <v>2164445.2545000101</v>
      </c>
      <c r="AE106" s="6">
        <v>600891.41699999606</v>
      </c>
      <c r="AF106" s="6">
        <v>2047959.17325003</v>
      </c>
      <c r="AG106" s="7">
        <v>24</v>
      </c>
      <c r="AH106" s="15">
        <v>0.74231994590607342</v>
      </c>
      <c r="AI106" s="15">
        <v>0.50418182694075298</v>
      </c>
      <c r="AJ106" s="15">
        <v>0.33172378364166361</v>
      </c>
      <c r="AK106" s="15">
        <v>0.74231994590607342</v>
      </c>
      <c r="AL106" s="6">
        <v>43.641887789999998</v>
      </c>
    </row>
    <row r="107" spans="1:38" s="5" customFormat="1" x14ac:dyDescent="0.25">
      <c r="A107" s="3" t="s">
        <v>237</v>
      </c>
      <c r="B107" s="3" t="s">
        <v>238</v>
      </c>
      <c r="C107" s="3" t="s">
        <v>239</v>
      </c>
      <c r="D107" s="3">
        <v>72.47</v>
      </c>
      <c r="E107" s="3">
        <v>98849.78</v>
      </c>
      <c r="F107" s="3">
        <v>6.23</v>
      </c>
      <c r="G107" s="3">
        <v>12.7</v>
      </c>
      <c r="H107" s="3">
        <v>5</v>
      </c>
      <c r="I107" s="6"/>
      <c r="J107" s="6">
        <v>352130.863500003</v>
      </c>
      <c r="K107" s="6">
        <v>4991199.1024999497</v>
      </c>
      <c r="L107" s="6">
        <v>10615172.0875</v>
      </c>
      <c r="M107" s="6">
        <v>1286718.0688333299</v>
      </c>
      <c r="N107" s="6">
        <v>3251853.6010000198</v>
      </c>
      <c r="O107" s="6">
        <v>2849316.2135000299</v>
      </c>
      <c r="P107" s="6">
        <v>2102193.1614999701</v>
      </c>
      <c r="Q107" s="6">
        <v>5503036.6660000402</v>
      </c>
      <c r="R107" s="6">
        <v>4227750.1629999699</v>
      </c>
      <c r="S107" s="6">
        <v>1219152.9825000099</v>
      </c>
      <c r="T107" s="6">
        <v>2053571.2305000201</v>
      </c>
      <c r="U107" s="6">
        <v>14642961.535499999</v>
      </c>
      <c r="V107" s="6">
        <v>463719.57749999303</v>
      </c>
      <c r="W107" s="6">
        <v>1108064.4124999901</v>
      </c>
      <c r="X107" s="6">
        <v>666808.73674999899</v>
      </c>
      <c r="Y107" s="6">
        <v>775790.53924999502</v>
      </c>
      <c r="Z107" s="6">
        <v>1076942.79549999</v>
      </c>
      <c r="AA107" s="6">
        <v>3304122.8735000198</v>
      </c>
      <c r="AB107" s="6">
        <v>3982426.19550004</v>
      </c>
      <c r="AC107" s="6">
        <v>6254932.9792500902</v>
      </c>
      <c r="AD107" s="6">
        <v>4273813.8170000296</v>
      </c>
      <c r="AE107" s="6">
        <v>1244860.29699999</v>
      </c>
      <c r="AF107" s="6">
        <v>5504756.42749999</v>
      </c>
      <c r="AG107" s="7">
        <v>23</v>
      </c>
      <c r="AH107" s="15">
        <v>0.7420688525388649</v>
      </c>
      <c r="AI107" s="15">
        <v>0.45857847120876893</v>
      </c>
      <c r="AJ107" s="15">
        <v>0.37711275932675231</v>
      </c>
      <c r="AK107" s="15">
        <v>0.7420688525388649</v>
      </c>
      <c r="AL107" s="6">
        <v>56.986324270000594</v>
      </c>
    </row>
    <row r="108" spans="1:38" s="5" customFormat="1" x14ac:dyDescent="0.25">
      <c r="A108" s="3" t="s">
        <v>48</v>
      </c>
      <c r="B108" s="3" t="s">
        <v>49</v>
      </c>
      <c r="C108" s="3" t="s">
        <v>50</v>
      </c>
      <c r="D108" s="3">
        <v>84.63</v>
      </c>
      <c r="E108" s="3">
        <v>24303.55</v>
      </c>
      <c r="F108" s="3">
        <v>11.65</v>
      </c>
      <c r="G108" s="3">
        <v>38.4</v>
      </c>
      <c r="H108" s="3">
        <v>5</v>
      </c>
      <c r="I108" s="6">
        <v>14965704.549666701</v>
      </c>
      <c r="J108" s="6">
        <v>7824658.76933333</v>
      </c>
      <c r="K108" s="6">
        <v>11332612.057833301</v>
      </c>
      <c r="L108" s="6">
        <v>60030317.086666599</v>
      </c>
      <c r="M108" s="6">
        <v>33470844.9106667</v>
      </c>
      <c r="N108" s="6">
        <v>14971616.62675</v>
      </c>
      <c r="O108" s="6">
        <v>12146389.34375</v>
      </c>
      <c r="P108" s="6">
        <v>7098976.5570000103</v>
      </c>
      <c r="Q108" s="6">
        <v>24002186.4531666</v>
      </c>
      <c r="R108" s="6">
        <v>17450407.089499999</v>
      </c>
      <c r="S108" s="6">
        <v>4073884.5077499999</v>
      </c>
      <c r="T108" s="6">
        <v>3724815.1656666701</v>
      </c>
      <c r="U108" s="6">
        <v>20503593.807999998</v>
      </c>
      <c r="V108" s="6">
        <v>2855329.4338333299</v>
      </c>
      <c r="W108" s="6">
        <v>4211036.6206666604</v>
      </c>
      <c r="X108" s="6">
        <v>2516667.6519999998</v>
      </c>
      <c r="Y108" s="6">
        <v>5683871.65816666</v>
      </c>
      <c r="Z108" s="6">
        <v>2959437.5449999999</v>
      </c>
      <c r="AA108" s="6">
        <v>7741126.0853333399</v>
      </c>
      <c r="AB108" s="6">
        <v>16985217.9962501</v>
      </c>
      <c r="AC108" s="6">
        <v>35254888.3015</v>
      </c>
      <c r="AD108" s="6">
        <v>16433083.1833333</v>
      </c>
      <c r="AE108" s="6">
        <v>15232845.778999999</v>
      </c>
      <c r="AF108" s="6">
        <v>18956337.340833299</v>
      </c>
      <c r="AG108" s="7">
        <v>24</v>
      </c>
      <c r="AH108" s="15">
        <v>0.38501054329466861</v>
      </c>
      <c r="AI108" s="15">
        <v>2.9304654787845746E-2</v>
      </c>
      <c r="AJ108" s="15">
        <v>0.74055242223924356</v>
      </c>
      <c r="AK108" s="15">
        <v>0.74055242223924356</v>
      </c>
      <c r="AL108" s="6">
        <v>271.12093893416704</v>
      </c>
    </row>
    <row r="109" spans="1:38" s="3" customFormat="1" ht="12.75" x14ac:dyDescent="0.2">
      <c r="A109" s="3" t="s">
        <v>513</v>
      </c>
      <c r="B109" s="3" t="s">
        <v>514</v>
      </c>
      <c r="C109" s="3" t="s">
        <v>515</v>
      </c>
      <c r="D109" s="3">
        <v>78.14</v>
      </c>
      <c r="E109" s="3">
        <v>87988.82</v>
      </c>
      <c r="F109" s="3">
        <v>6.66</v>
      </c>
      <c r="G109" s="3">
        <v>9.3000000000000007</v>
      </c>
      <c r="H109" s="3">
        <v>6</v>
      </c>
      <c r="I109" s="6">
        <v>2626597.7148333602</v>
      </c>
      <c r="J109" s="6">
        <v>1443999.1335</v>
      </c>
      <c r="K109" s="6">
        <v>1779306.98633335</v>
      </c>
      <c r="L109" s="6">
        <v>7408342.1446666503</v>
      </c>
      <c r="M109" s="6">
        <v>1165583.14283333</v>
      </c>
      <c r="N109" s="6">
        <v>2202199.3040000098</v>
      </c>
      <c r="O109" s="6">
        <v>1134824.04574998</v>
      </c>
      <c r="P109" s="6">
        <v>1374834.0915000101</v>
      </c>
      <c r="Q109" s="6">
        <v>4569947.0923332898</v>
      </c>
      <c r="R109" s="6">
        <v>2718286.80549999</v>
      </c>
      <c r="S109" s="6">
        <v>3500288.5249999901</v>
      </c>
      <c r="T109" s="6">
        <v>5712819.8725000098</v>
      </c>
      <c r="U109" s="6">
        <v>33807138.021166697</v>
      </c>
      <c r="V109" s="6"/>
      <c r="W109" s="6">
        <v>1482933.0062500001</v>
      </c>
      <c r="X109" s="6">
        <v>627403.50733333104</v>
      </c>
      <c r="Y109" s="6">
        <v>1831863.63733333</v>
      </c>
      <c r="Z109" s="6">
        <v>1800541.91925</v>
      </c>
      <c r="AA109" s="6">
        <v>2728449.06316667</v>
      </c>
      <c r="AB109" s="6">
        <v>1954475.14850006</v>
      </c>
      <c r="AC109" s="6">
        <v>2599391.4565000101</v>
      </c>
      <c r="AD109" s="6">
        <v>1623419.7503333399</v>
      </c>
      <c r="AE109" s="6">
        <v>582869.18583333504</v>
      </c>
      <c r="AF109" s="6">
        <v>2513724.4556666701</v>
      </c>
      <c r="AG109" s="7">
        <v>23</v>
      </c>
      <c r="AH109" s="15">
        <v>0.60173871313794591</v>
      </c>
      <c r="AI109" s="15">
        <v>0.73895929540230598</v>
      </c>
      <c r="AJ109" s="15">
        <v>3.0176245995838669E-2</v>
      </c>
      <c r="AK109" s="15">
        <v>0.73895929540230598</v>
      </c>
      <c r="AL109" s="6">
        <v>39.089502970001199</v>
      </c>
    </row>
    <row r="110" spans="1:38" s="5" customFormat="1" x14ac:dyDescent="0.25">
      <c r="A110" s="3" t="s">
        <v>51</v>
      </c>
      <c r="B110" s="3" t="s">
        <v>52</v>
      </c>
      <c r="C110" s="3" t="s">
        <v>53</v>
      </c>
      <c r="D110" s="3">
        <v>192.34</v>
      </c>
      <c r="E110" s="3">
        <v>26974.79</v>
      </c>
      <c r="F110" s="3">
        <v>9.65</v>
      </c>
      <c r="G110" s="3">
        <v>26.2</v>
      </c>
      <c r="H110" s="3">
        <v>6</v>
      </c>
      <c r="I110" s="6">
        <v>1940012.7112499899</v>
      </c>
      <c r="J110" s="6">
        <v>1078708.32250002</v>
      </c>
      <c r="K110" s="6">
        <v>10234595.514666701</v>
      </c>
      <c r="L110" s="6">
        <v>47945968.867000602</v>
      </c>
      <c r="M110" s="6">
        <v>6317689.6544999396</v>
      </c>
      <c r="N110" s="6">
        <v>4536792.4164999798</v>
      </c>
      <c r="O110" s="6">
        <v>3229509.6653333199</v>
      </c>
      <c r="P110" s="6">
        <v>3037687.6723333499</v>
      </c>
      <c r="Q110" s="6">
        <v>3392304.6388333999</v>
      </c>
      <c r="R110" s="6">
        <v>939941.47033332696</v>
      </c>
      <c r="S110" s="6">
        <v>1207695.17366667</v>
      </c>
      <c r="T110" s="6">
        <v>2196525.0938333198</v>
      </c>
      <c r="U110" s="6">
        <v>17666640.792833202</v>
      </c>
      <c r="V110" s="6">
        <v>1796889.5432499801</v>
      </c>
      <c r="W110" s="6">
        <v>3321931.9421666502</v>
      </c>
      <c r="X110" s="6">
        <v>2290718.0060000098</v>
      </c>
      <c r="Y110" s="6">
        <v>1596221.40074997</v>
      </c>
      <c r="Z110" s="6">
        <v>696561.14674999902</v>
      </c>
      <c r="AA110" s="6">
        <v>4205321.4076666599</v>
      </c>
      <c r="AB110" s="6">
        <v>6783455.1592499297</v>
      </c>
      <c r="AC110" s="6">
        <v>11891264.6752501</v>
      </c>
      <c r="AD110" s="6">
        <v>2805905.42416665</v>
      </c>
      <c r="AE110" s="6">
        <v>682207.234333331</v>
      </c>
      <c r="AF110" s="6">
        <v>3855316.9165000101</v>
      </c>
      <c r="AG110" s="7">
        <v>24</v>
      </c>
      <c r="AH110" s="15">
        <v>0.52985194271323122</v>
      </c>
      <c r="AI110" s="15">
        <v>6.4131879579293061E-2</v>
      </c>
      <c r="AJ110" s="15">
        <v>0.73846277172139152</v>
      </c>
      <c r="AK110" s="15">
        <v>0.73846277172139152</v>
      </c>
      <c r="AL110" s="6">
        <v>62.671973376666699</v>
      </c>
    </row>
    <row r="111" spans="1:38" s="5" customFormat="1" x14ac:dyDescent="0.25">
      <c r="A111" s="3" t="s">
        <v>462</v>
      </c>
      <c r="B111" s="3" t="s">
        <v>463</v>
      </c>
      <c r="C111" s="3" t="s">
        <v>464</v>
      </c>
      <c r="D111" s="3">
        <v>97.64</v>
      </c>
      <c r="E111" s="3">
        <v>41906.239999999998</v>
      </c>
      <c r="F111" s="3">
        <v>7.62</v>
      </c>
      <c r="G111" s="3">
        <v>20</v>
      </c>
      <c r="H111" s="3">
        <v>2</v>
      </c>
      <c r="I111" s="6">
        <v>5035558.08374999</v>
      </c>
      <c r="J111" s="6">
        <v>4350423.4370000102</v>
      </c>
      <c r="K111" s="6">
        <v>2224253.99425</v>
      </c>
      <c r="L111" s="6">
        <v>2337406.5674999999</v>
      </c>
      <c r="M111" s="6">
        <v>2043361.5947499999</v>
      </c>
      <c r="N111" s="6"/>
      <c r="O111" s="6"/>
      <c r="P111" s="6"/>
      <c r="Q111" s="6">
        <v>6483711.7084999904</v>
      </c>
      <c r="R111" s="6">
        <v>3439418.432</v>
      </c>
      <c r="S111" s="6">
        <v>2892918.71325</v>
      </c>
      <c r="T111" s="6">
        <v>5100546.8797499901</v>
      </c>
      <c r="U111" s="6">
        <v>7616273.6280000098</v>
      </c>
      <c r="V111" s="6">
        <v>2020986.398</v>
      </c>
      <c r="W111" s="6">
        <v>2911583.8987500002</v>
      </c>
      <c r="X111" s="6">
        <v>1947685.3740000001</v>
      </c>
      <c r="Y111" s="6">
        <v>3232999.5315</v>
      </c>
      <c r="Z111" s="6">
        <v>3534958.46449999</v>
      </c>
      <c r="AA111" s="6">
        <v>2902176.8480000002</v>
      </c>
      <c r="AB111" s="6">
        <v>4582005.5727500301</v>
      </c>
      <c r="AC111" s="6">
        <v>4171846.57849999</v>
      </c>
      <c r="AD111" s="6">
        <v>1111565.5972500001</v>
      </c>
      <c r="AE111" s="6">
        <v>828417.62225000001</v>
      </c>
      <c r="AF111" s="6">
        <v>1512873.9052500001</v>
      </c>
      <c r="AG111" s="7">
        <v>21</v>
      </c>
      <c r="AH111" s="15">
        <v>0.15484564369180728</v>
      </c>
      <c r="AI111" s="15">
        <v>0.73826617521516835</v>
      </c>
      <c r="AJ111" s="15">
        <v>8.2028836020436424E-2</v>
      </c>
      <c r="AK111" s="15">
        <v>0.73826617521516835</v>
      </c>
      <c r="AL111" s="6">
        <v>58.231677975000004</v>
      </c>
    </row>
    <row r="112" spans="1:38" s="5" customFormat="1" x14ac:dyDescent="0.25">
      <c r="A112" s="3" t="s">
        <v>219</v>
      </c>
      <c r="B112" s="3" t="s">
        <v>220</v>
      </c>
      <c r="C112" s="3" t="s">
        <v>221</v>
      </c>
      <c r="D112" s="3">
        <v>38.61</v>
      </c>
      <c r="E112" s="3">
        <v>41476.54</v>
      </c>
      <c r="F112" s="3">
        <v>5.18</v>
      </c>
      <c r="G112" s="3">
        <v>10.8</v>
      </c>
      <c r="H112" s="3">
        <v>3</v>
      </c>
      <c r="I112" s="6">
        <v>4749480.0211666599</v>
      </c>
      <c r="J112" s="6">
        <v>2825632.6531666601</v>
      </c>
      <c r="K112" s="6">
        <v>8182531.9706666796</v>
      </c>
      <c r="L112" s="6">
        <v>34954919.247166596</v>
      </c>
      <c r="M112" s="6">
        <v>8158018.3108333396</v>
      </c>
      <c r="N112" s="6">
        <v>8729769.4568333104</v>
      </c>
      <c r="O112" s="6">
        <v>6609099.0241667004</v>
      </c>
      <c r="P112" s="6">
        <v>4272145.2166666603</v>
      </c>
      <c r="Q112" s="6">
        <v>20244022.072333299</v>
      </c>
      <c r="R112" s="6">
        <v>13321652.210000001</v>
      </c>
      <c r="S112" s="6">
        <v>4907338.2581666596</v>
      </c>
      <c r="T112" s="6">
        <v>6936925.3019999899</v>
      </c>
      <c r="U112" s="6">
        <v>35155629.4834999</v>
      </c>
      <c r="V112" s="6">
        <v>2578327.1656666598</v>
      </c>
      <c r="W112" s="6">
        <v>4607702.9814999904</v>
      </c>
      <c r="X112" s="6">
        <v>2971284.12633332</v>
      </c>
      <c r="Y112" s="6">
        <v>6137495.8585000299</v>
      </c>
      <c r="Z112" s="6">
        <v>3602087.1895000101</v>
      </c>
      <c r="AA112" s="6">
        <v>5999431.5019999901</v>
      </c>
      <c r="AB112" s="6">
        <v>6970806.8382499898</v>
      </c>
      <c r="AC112" s="6">
        <v>16925161.046999998</v>
      </c>
      <c r="AD112" s="6">
        <v>5447205.3654999798</v>
      </c>
      <c r="AE112" s="6">
        <v>2299706.41983333</v>
      </c>
      <c r="AF112" s="6">
        <v>6482244.3503332902</v>
      </c>
      <c r="AG112" s="7">
        <v>24</v>
      </c>
      <c r="AH112" s="15">
        <v>0.73779120590141078</v>
      </c>
      <c r="AI112" s="15">
        <v>0.46331923788291757</v>
      </c>
      <c r="AJ112" s="15">
        <v>0.39292647626872634</v>
      </c>
      <c r="AK112" s="15">
        <v>0.73779120590141078</v>
      </c>
      <c r="AL112" s="6">
        <v>126.19740208833321</v>
      </c>
    </row>
    <row r="113" spans="1:38" s="5" customFormat="1" x14ac:dyDescent="0.25">
      <c r="A113" s="3" t="s">
        <v>54</v>
      </c>
      <c r="B113" s="3" t="s">
        <v>55</v>
      </c>
      <c r="C113" s="3" t="s">
        <v>56</v>
      </c>
      <c r="D113" s="3">
        <v>38.590000000000003</v>
      </c>
      <c r="E113" s="3">
        <v>46743.360000000001</v>
      </c>
      <c r="F113" s="3">
        <v>6.46</v>
      </c>
      <c r="G113" s="3">
        <v>19.8</v>
      </c>
      <c r="H113" s="3">
        <v>2</v>
      </c>
      <c r="I113" s="6">
        <v>225042.63600000899</v>
      </c>
      <c r="J113" s="6"/>
      <c r="K113" s="6">
        <v>3693943.2255000402</v>
      </c>
      <c r="L113" s="6">
        <v>12950395.838500001</v>
      </c>
      <c r="M113" s="6">
        <v>1688974.4044999999</v>
      </c>
      <c r="N113" s="6"/>
      <c r="O113" s="6"/>
      <c r="P113" s="6"/>
      <c r="Q113" s="6">
        <v>1769470.16900001</v>
      </c>
      <c r="R113" s="6"/>
      <c r="S113" s="6"/>
      <c r="T113" s="6">
        <v>520681.01400001702</v>
      </c>
      <c r="U113" s="6">
        <v>6004468.88499997</v>
      </c>
      <c r="V113" s="6">
        <v>265845.53100000502</v>
      </c>
      <c r="W113" s="6">
        <v>835075.26850000001</v>
      </c>
      <c r="X113" s="6">
        <v>367707.59949999902</v>
      </c>
      <c r="Y113" s="6"/>
      <c r="Z113" s="6"/>
      <c r="AA113" s="6">
        <v>437714.16849997803</v>
      </c>
      <c r="AB113" s="6">
        <v>805657.67150000203</v>
      </c>
      <c r="AC113" s="6">
        <v>857771.06950003095</v>
      </c>
      <c r="AD113" s="6">
        <v>1824650.6635</v>
      </c>
      <c r="AE113" s="6">
        <v>245314.333999995</v>
      </c>
      <c r="AF113" s="6">
        <v>2296788.6569999401</v>
      </c>
      <c r="AG113" s="7">
        <v>16</v>
      </c>
      <c r="AH113" s="15">
        <v>0.57821286282918682</v>
      </c>
      <c r="AI113" s="15">
        <v>5.7149724762956225E-2</v>
      </c>
      <c r="AJ113" s="15">
        <v>0.73737596855600041</v>
      </c>
      <c r="AK113" s="15">
        <v>0.73737596855600041</v>
      </c>
      <c r="AL113" s="6">
        <v>16.928463380000309</v>
      </c>
    </row>
    <row r="114" spans="1:38" s="3" customFormat="1" ht="12.75" x14ac:dyDescent="0.2">
      <c r="A114" s="3" t="s">
        <v>309</v>
      </c>
      <c r="B114" s="3" t="s">
        <v>310</v>
      </c>
      <c r="C114" s="3" t="s">
        <v>311</v>
      </c>
      <c r="D114" s="3">
        <v>54.92</v>
      </c>
      <c r="E114" s="3">
        <v>23691.96</v>
      </c>
      <c r="F114" s="3">
        <v>5.42</v>
      </c>
      <c r="G114" s="3">
        <v>24.5</v>
      </c>
      <c r="H114" s="3">
        <v>2</v>
      </c>
      <c r="I114" s="6">
        <v>3613713.69774999</v>
      </c>
      <c r="J114" s="6">
        <v>2435593.5915000001</v>
      </c>
      <c r="K114" s="6">
        <v>9313649.4192500506</v>
      </c>
      <c r="L114" s="6">
        <v>31171143.715999998</v>
      </c>
      <c r="M114" s="6">
        <v>6421394.61824999</v>
      </c>
      <c r="N114" s="6">
        <v>17906115.717499901</v>
      </c>
      <c r="O114" s="6">
        <v>6854753.7925000098</v>
      </c>
      <c r="P114" s="6">
        <v>6338638.1215000004</v>
      </c>
      <c r="Q114" s="6">
        <v>19605285.864999998</v>
      </c>
      <c r="R114" s="6">
        <v>9047590.6379999891</v>
      </c>
      <c r="S114" s="6">
        <v>12983816.934</v>
      </c>
      <c r="T114" s="6">
        <v>9860925.5877499506</v>
      </c>
      <c r="U114" s="6">
        <v>44631788.131750003</v>
      </c>
      <c r="V114" s="6">
        <v>2623988.93874999</v>
      </c>
      <c r="W114" s="6">
        <v>6600607.4017499899</v>
      </c>
      <c r="X114" s="6">
        <v>4809915.8564999998</v>
      </c>
      <c r="Y114" s="6">
        <v>4817554.8352500098</v>
      </c>
      <c r="Z114" s="6">
        <v>5531937.5889999904</v>
      </c>
      <c r="AA114" s="6">
        <v>8318654.2084999997</v>
      </c>
      <c r="AB114" s="6">
        <v>13815605.4245</v>
      </c>
      <c r="AC114" s="6">
        <v>20088420.903499998</v>
      </c>
      <c r="AD114" s="6">
        <v>13144938.211750001</v>
      </c>
      <c r="AE114" s="6">
        <v>3803380.1982499799</v>
      </c>
      <c r="AF114" s="6">
        <v>15806216.663750101</v>
      </c>
      <c r="AG114" s="7">
        <v>24</v>
      </c>
      <c r="AH114" s="15">
        <v>0.73621481686023793</v>
      </c>
      <c r="AI114" s="15">
        <v>0.52582225891319412</v>
      </c>
      <c r="AJ114" s="15">
        <v>0.29263282743557378</v>
      </c>
      <c r="AK114" s="15">
        <v>0.73621481686023793</v>
      </c>
      <c r="AL114" s="6">
        <v>173.66244846499987</v>
      </c>
    </row>
    <row r="115" spans="1:38" s="5" customFormat="1" x14ac:dyDescent="0.25">
      <c r="A115" s="3" t="s">
        <v>480</v>
      </c>
      <c r="B115" s="3" t="s">
        <v>481</v>
      </c>
      <c r="C115" s="3" t="s">
        <v>482</v>
      </c>
      <c r="D115" s="3">
        <v>52.69</v>
      </c>
      <c r="E115" s="3">
        <v>57626.400000000001</v>
      </c>
      <c r="F115" s="3">
        <v>6.36</v>
      </c>
      <c r="G115" s="3">
        <v>10.8</v>
      </c>
      <c r="H115" s="3">
        <v>2</v>
      </c>
      <c r="I115" s="6">
        <v>978366.15749997704</v>
      </c>
      <c r="J115" s="6">
        <v>637525.64750002697</v>
      </c>
      <c r="K115" s="6"/>
      <c r="L115" s="6"/>
      <c r="M115" s="6"/>
      <c r="N115" s="6">
        <v>3205966.6004999499</v>
      </c>
      <c r="O115" s="6">
        <v>1456000.7535000099</v>
      </c>
      <c r="P115" s="6">
        <v>1278061.8940000101</v>
      </c>
      <c r="Q115" s="6">
        <v>2095755.20474999</v>
      </c>
      <c r="R115" s="6">
        <v>1329096.39350001</v>
      </c>
      <c r="S115" s="6">
        <v>1458287.39649998</v>
      </c>
      <c r="T115" s="6">
        <v>2506151.51675</v>
      </c>
      <c r="U115" s="6">
        <v>18590753.850499898</v>
      </c>
      <c r="V115" s="6"/>
      <c r="W115" s="6"/>
      <c r="X115" s="6"/>
      <c r="Y115" s="6"/>
      <c r="Z115" s="6">
        <v>706168.97900002101</v>
      </c>
      <c r="AA115" s="6">
        <v>1730698.41300001</v>
      </c>
      <c r="AB115" s="6">
        <v>941238.04400005494</v>
      </c>
      <c r="AC115" s="6">
        <v>969965</v>
      </c>
      <c r="AD115" s="6">
        <v>2008882.2462500299</v>
      </c>
      <c r="AE115" s="6">
        <v>600920.170000004</v>
      </c>
      <c r="AF115" s="6">
        <v>2193131.2122500199</v>
      </c>
      <c r="AG115" s="7">
        <v>17</v>
      </c>
      <c r="AH115" s="15">
        <v>0.73601828262033153</v>
      </c>
      <c r="AI115" s="15">
        <v>0.6895890953063164</v>
      </c>
      <c r="AJ115" s="15">
        <v>5.3614433067989867E-2</v>
      </c>
      <c r="AK115" s="15">
        <v>0.73601828262033153</v>
      </c>
      <c r="AL115" s="6">
        <v>29.120015070000196</v>
      </c>
    </row>
    <row r="116" spans="1:38" s="5" customFormat="1" x14ac:dyDescent="0.25">
      <c r="A116" s="3" t="s">
        <v>426</v>
      </c>
      <c r="B116" s="3" t="s">
        <v>427</v>
      </c>
      <c r="C116" s="3" t="s">
        <v>428</v>
      </c>
      <c r="D116" s="3">
        <v>256.26</v>
      </c>
      <c r="E116" s="3">
        <v>15215.62</v>
      </c>
      <c r="F116" s="3">
        <v>8.44</v>
      </c>
      <c r="G116" s="3">
        <v>65.7</v>
      </c>
      <c r="H116" s="3">
        <v>8</v>
      </c>
      <c r="I116" s="6">
        <v>23548172.086666599</v>
      </c>
      <c r="J116" s="6">
        <v>17527518.956999999</v>
      </c>
      <c r="K116" s="6">
        <v>69794041.772333294</v>
      </c>
      <c r="L116" s="6">
        <v>240648324.651333</v>
      </c>
      <c r="M116" s="6">
        <v>34970196.683166899</v>
      </c>
      <c r="N116" s="6">
        <v>104296395.929667</v>
      </c>
      <c r="O116" s="6">
        <v>66237491.276999801</v>
      </c>
      <c r="P116" s="6">
        <v>51904493.705500104</v>
      </c>
      <c r="Q116" s="6">
        <v>118714306.526833</v>
      </c>
      <c r="R116" s="6">
        <v>60405060.167666599</v>
      </c>
      <c r="S116" s="6">
        <v>66259289.908499703</v>
      </c>
      <c r="T116" s="6">
        <v>108700203.2555</v>
      </c>
      <c r="U116" s="6">
        <v>623346909.55650103</v>
      </c>
      <c r="V116" s="6">
        <v>20406176.985833399</v>
      </c>
      <c r="W116" s="6">
        <v>45232106.907666698</v>
      </c>
      <c r="X116" s="6">
        <v>36567070.031666599</v>
      </c>
      <c r="Y116" s="6">
        <v>49295777.436999999</v>
      </c>
      <c r="Z116" s="6">
        <v>31838180.3054998</v>
      </c>
      <c r="AA116" s="6">
        <v>70234908.366666302</v>
      </c>
      <c r="AB116" s="6">
        <v>100130117.879333</v>
      </c>
      <c r="AC116" s="6">
        <v>128636327.10833301</v>
      </c>
      <c r="AD116" s="6">
        <v>47571807.384333201</v>
      </c>
      <c r="AE116" s="6">
        <v>12118582.031833399</v>
      </c>
      <c r="AF116" s="6">
        <v>51367401.279333398</v>
      </c>
      <c r="AG116" s="7">
        <v>24</v>
      </c>
      <c r="AH116" s="15">
        <v>0.7066495939859867</v>
      </c>
      <c r="AI116" s="15">
        <v>0.73185127744431566</v>
      </c>
      <c r="AJ116" s="15">
        <v>0.10253148240174709</v>
      </c>
      <c r="AK116" s="15">
        <v>0.73185127744431566</v>
      </c>
      <c r="AL116" s="6">
        <v>1123.0955387316671</v>
      </c>
    </row>
    <row r="117" spans="1:38" s="5" customFormat="1" x14ac:dyDescent="0.25">
      <c r="A117" s="3" t="s">
        <v>327</v>
      </c>
      <c r="B117" s="3" t="s">
        <v>328</v>
      </c>
      <c r="C117" s="3" t="s">
        <v>329</v>
      </c>
      <c r="D117" s="3">
        <v>43.44</v>
      </c>
      <c r="E117" s="3">
        <v>23740.14</v>
      </c>
      <c r="F117" s="3">
        <v>9.15</v>
      </c>
      <c r="G117" s="3">
        <v>21.3</v>
      </c>
      <c r="H117" s="3">
        <v>2</v>
      </c>
      <c r="I117" s="6">
        <v>4563741.1467499901</v>
      </c>
      <c r="J117" s="6">
        <v>4446716.5240000002</v>
      </c>
      <c r="K117" s="6">
        <v>9172951.6822500508</v>
      </c>
      <c r="L117" s="6">
        <v>30919919.348499998</v>
      </c>
      <c r="M117" s="6">
        <v>6407153.8962500002</v>
      </c>
      <c r="N117" s="6">
        <v>17906115.717499901</v>
      </c>
      <c r="O117" s="6">
        <v>6631763.6887499904</v>
      </c>
      <c r="P117" s="6">
        <v>10623883.727499999</v>
      </c>
      <c r="Q117" s="6">
        <v>19605285.864999998</v>
      </c>
      <c r="R117" s="6">
        <v>9047590.6379999891</v>
      </c>
      <c r="S117" s="6">
        <v>6657326.5465000002</v>
      </c>
      <c r="T117" s="6">
        <v>9663492.6242499501</v>
      </c>
      <c r="U117" s="6">
        <v>45799078.036000103</v>
      </c>
      <c r="V117" s="6">
        <v>4734621.8699999899</v>
      </c>
      <c r="W117" s="6">
        <v>11768450.914999999</v>
      </c>
      <c r="X117" s="6">
        <v>8575015.3309999909</v>
      </c>
      <c r="Y117" s="6">
        <v>8558724.3485000208</v>
      </c>
      <c r="Z117" s="6">
        <v>5531937.5889999904</v>
      </c>
      <c r="AA117" s="6">
        <v>8566491.9332500007</v>
      </c>
      <c r="AB117" s="6">
        <v>8063865.398</v>
      </c>
      <c r="AC117" s="6">
        <v>20088420.903499998</v>
      </c>
      <c r="AD117" s="6">
        <v>12315966.937249999</v>
      </c>
      <c r="AE117" s="6">
        <v>3513049.5039999899</v>
      </c>
      <c r="AF117" s="6">
        <v>15401631.39075</v>
      </c>
      <c r="AG117" s="7">
        <v>24</v>
      </c>
      <c r="AH117" s="15">
        <v>0.731054134243596</v>
      </c>
      <c r="AI117" s="15">
        <v>0.51667699992698091</v>
      </c>
      <c r="AJ117" s="15">
        <v>0.27084358059706426</v>
      </c>
      <c r="AK117" s="15">
        <v>0.731054134243596</v>
      </c>
      <c r="AL117" s="6">
        <v>176.22605968999983</v>
      </c>
    </row>
    <row r="118" spans="1:38" s="5" customFormat="1" x14ac:dyDescent="0.25">
      <c r="A118" s="3" t="s">
        <v>174</v>
      </c>
      <c r="B118" s="3" t="s">
        <v>175</v>
      </c>
      <c r="C118" s="3" t="s">
        <v>176</v>
      </c>
      <c r="D118" s="3">
        <v>58.34</v>
      </c>
      <c r="E118" s="3">
        <v>24587.53</v>
      </c>
      <c r="F118" s="3">
        <v>5.64</v>
      </c>
      <c r="G118" s="3">
        <v>19.7</v>
      </c>
      <c r="H118" s="3">
        <v>3</v>
      </c>
      <c r="I118" s="6">
        <v>2792188.03916666</v>
      </c>
      <c r="J118" s="6">
        <v>1398132.7145</v>
      </c>
      <c r="K118" s="6">
        <v>7593185.69750001</v>
      </c>
      <c r="L118" s="6">
        <v>31716898.181166802</v>
      </c>
      <c r="M118" s="6">
        <v>4256394.7958333297</v>
      </c>
      <c r="N118" s="6">
        <v>11223807.319333401</v>
      </c>
      <c r="O118" s="6">
        <v>7553986.9244999997</v>
      </c>
      <c r="P118" s="6">
        <v>7264190.1526666898</v>
      </c>
      <c r="Q118" s="6">
        <v>8072670.5691666799</v>
      </c>
      <c r="R118" s="6">
        <v>3275328.9869999802</v>
      </c>
      <c r="S118" s="6">
        <v>3890378.5446666698</v>
      </c>
      <c r="T118" s="6">
        <v>6236164.2571667004</v>
      </c>
      <c r="U118" s="6">
        <v>37349777.073999897</v>
      </c>
      <c r="V118" s="6">
        <v>1937279.9832500101</v>
      </c>
      <c r="W118" s="6">
        <v>5041919.9603333203</v>
      </c>
      <c r="X118" s="6">
        <v>3473906.5953333299</v>
      </c>
      <c r="Y118" s="6">
        <v>1920131.75</v>
      </c>
      <c r="Z118" s="6">
        <v>1406621.10349999</v>
      </c>
      <c r="AA118" s="6">
        <v>6657593.5821666699</v>
      </c>
      <c r="AB118" s="6">
        <v>4064134.2231666199</v>
      </c>
      <c r="AC118" s="6">
        <v>8055388.9612500202</v>
      </c>
      <c r="AD118" s="6">
        <v>11778792.1555</v>
      </c>
      <c r="AE118" s="6">
        <v>2791124.9178333301</v>
      </c>
      <c r="AF118" s="6">
        <v>14676659.1411667</v>
      </c>
      <c r="AG118" s="7">
        <v>24</v>
      </c>
      <c r="AH118" s="15">
        <v>0.7269603627893324</v>
      </c>
      <c r="AI118" s="15">
        <v>0.30784656353939188</v>
      </c>
      <c r="AJ118" s="15">
        <v>0.43683277672161963</v>
      </c>
      <c r="AK118" s="15">
        <v>0.7269603627893324</v>
      </c>
      <c r="AL118" s="6">
        <v>112.7808421750002</v>
      </c>
    </row>
    <row r="119" spans="1:38" s="5" customFormat="1" x14ac:dyDescent="0.25">
      <c r="A119" s="3" t="s">
        <v>498</v>
      </c>
      <c r="B119" s="3" t="s">
        <v>499</v>
      </c>
      <c r="C119" s="3" t="s">
        <v>500</v>
      </c>
      <c r="D119" s="3">
        <v>80.31</v>
      </c>
      <c r="E119" s="3">
        <v>123008</v>
      </c>
      <c r="F119" s="3">
        <v>9.07</v>
      </c>
      <c r="G119" s="3">
        <v>13.3</v>
      </c>
      <c r="H119" s="3">
        <v>8</v>
      </c>
      <c r="I119" s="6">
        <v>5977017.7668333203</v>
      </c>
      <c r="J119" s="6">
        <v>4659328.8030000003</v>
      </c>
      <c r="K119" s="6">
        <v>3648932.8209999902</v>
      </c>
      <c r="L119" s="6">
        <v>8059261.4581666803</v>
      </c>
      <c r="M119" s="6">
        <v>3656788.3096666601</v>
      </c>
      <c r="N119" s="6">
        <v>6363597.6218333198</v>
      </c>
      <c r="O119" s="6">
        <v>6211812.1637500804</v>
      </c>
      <c r="P119" s="6">
        <v>5162465.3445000099</v>
      </c>
      <c r="Q119" s="6">
        <v>14242727.4384999</v>
      </c>
      <c r="R119" s="6">
        <v>4200194.2831667103</v>
      </c>
      <c r="S119" s="6">
        <v>6691070.8715000097</v>
      </c>
      <c r="T119" s="6">
        <v>9165173.11500003</v>
      </c>
      <c r="U119" s="6">
        <v>30831465.348166801</v>
      </c>
      <c r="V119" s="6">
        <v>886975.930250003</v>
      </c>
      <c r="W119" s="6">
        <v>2268943.1572500002</v>
      </c>
      <c r="X119" s="6">
        <v>1450300.7872500001</v>
      </c>
      <c r="Y119" s="6">
        <v>6409490.6930000298</v>
      </c>
      <c r="Z119" s="6">
        <v>6235871.3234999701</v>
      </c>
      <c r="AA119" s="6">
        <v>6415701.0436667101</v>
      </c>
      <c r="AB119" s="6">
        <v>7810799.8833334399</v>
      </c>
      <c r="AC119" s="6">
        <v>7344107.6339999801</v>
      </c>
      <c r="AD119" s="6">
        <v>9289018.7085000109</v>
      </c>
      <c r="AE119" s="6">
        <v>5768377.6626666496</v>
      </c>
      <c r="AF119" s="6">
        <v>10409375.779999999</v>
      </c>
      <c r="AG119" s="7">
        <v>24</v>
      </c>
      <c r="AH119" s="15">
        <v>0.57703040430650721</v>
      </c>
      <c r="AI119" s="15">
        <v>0.72554695368173194</v>
      </c>
      <c r="AJ119" s="15">
        <v>3.3222989295553791E-2</v>
      </c>
      <c r="AK119" s="15">
        <v>0.72554695368173194</v>
      </c>
      <c r="AL119" s="6">
        <v>125.99468945333291</v>
      </c>
    </row>
    <row r="120" spans="1:38" s="5" customFormat="1" ht="12.75" customHeight="1" x14ac:dyDescent="0.25">
      <c r="A120" s="3" t="s">
        <v>450</v>
      </c>
      <c r="B120" s="3" t="s">
        <v>451</v>
      </c>
      <c r="C120" s="3" t="s">
        <v>452</v>
      </c>
      <c r="D120" s="3">
        <v>56.48</v>
      </c>
      <c r="E120" s="3">
        <v>68975.740000000005</v>
      </c>
      <c r="F120" s="3">
        <v>9.06</v>
      </c>
      <c r="G120" s="3">
        <v>9.1</v>
      </c>
      <c r="H120" s="3">
        <v>5</v>
      </c>
      <c r="I120" s="6">
        <v>75025050.344333306</v>
      </c>
      <c r="J120" s="6">
        <v>65396830.809833497</v>
      </c>
      <c r="K120" s="6">
        <v>29490497.589999899</v>
      </c>
      <c r="L120" s="6">
        <v>108927483.302167</v>
      </c>
      <c r="M120" s="6">
        <v>41375479.678333402</v>
      </c>
      <c r="N120" s="6">
        <v>56514396.7931666</v>
      </c>
      <c r="O120" s="6">
        <v>48661159.5033333</v>
      </c>
      <c r="P120" s="6">
        <v>29091362.7858334</v>
      </c>
      <c r="Q120" s="6">
        <v>98052427.775999695</v>
      </c>
      <c r="R120" s="6">
        <v>64019667.646166801</v>
      </c>
      <c r="S120" s="6">
        <v>35490319.971500099</v>
      </c>
      <c r="T120" s="6">
        <v>54992067.424999803</v>
      </c>
      <c r="U120" s="6">
        <v>158107155.54333401</v>
      </c>
      <c r="V120" s="6">
        <v>13630053.8657501</v>
      </c>
      <c r="W120" s="6">
        <v>22224845.32</v>
      </c>
      <c r="X120" s="6">
        <v>12802229.2606667</v>
      </c>
      <c r="Y120" s="6">
        <v>64425189.561166801</v>
      </c>
      <c r="Z120" s="6">
        <v>48935037.774833299</v>
      </c>
      <c r="AA120" s="6">
        <v>66149155.382000104</v>
      </c>
      <c r="AB120" s="6">
        <v>103680113.647</v>
      </c>
      <c r="AC120" s="6">
        <v>126856130.352667</v>
      </c>
      <c r="AD120" s="6">
        <v>31171769.381499998</v>
      </c>
      <c r="AE120" s="6">
        <v>22315369.2693334</v>
      </c>
      <c r="AF120" s="6">
        <v>36024390.383833401</v>
      </c>
      <c r="AG120" s="7">
        <v>24</v>
      </c>
      <c r="AH120" s="15">
        <v>0.59556636883514324</v>
      </c>
      <c r="AI120" s="15">
        <v>0.72538848966071656</v>
      </c>
      <c r="AJ120" s="15">
        <v>9.0107575585405053E-2</v>
      </c>
      <c r="AK120" s="15">
        <v>0.72538848966071656</v>
      </c>
      <c r="AL120" s="6">
        <v>1039.2710519983309</v>
      </c>
    </row>
    <row r="121" spans="1:38" s="5" customFormat="1" x14ac:dyDescent="0.25">
      <c r="A121" s="3" t="s">
        <v>57</v>
      </c>
      <c r="B121" s="3" t="s">
        <v>58</v>
      </c>
      <c r="C121" s="3" t="s">
        <v>59</v>
      </c>
      <c r="D121" s="3">
        <v>234.57</v>
      </c>
      <c r="E121" s="3">
        <v>23363.58</v>
      </c>
      <c r="F121" s="3">
        <v>4.93</v>
      </c>
      <c r="G121" s="3">
        <v>50.2</v>
      </c>
      <c r="H121" s="3">
        <v>8</v>
      </c>
      <c r="I121" s="6">
        <v>3370740.3632500051</v>
      </c>
      <c r="J121" s="6">
        <v>3412057.9906666842</v>
      </c>
      <c r="K121" s="6">
        <v>191030204.99350032</v>
      </c>
      <c r="L121" s="6">
        <v>601719993.88316596</v>
      </c>
      <c r="M121" s="6">
        <v>380581007.46050042</v>
      </c>
      <c r="N121" s="6">
        <v>41916306.755999833</v>
      </c>
      <c r="O121" s="6">
        <v>25782137.837333307</v>
      </c>
      <c r="P121" s="6">
        <v>17199657.016833443</v>
      </c>
      <c r="Q121" s="6">
        <v>33564589.028666601</v>
      </c>
      <c r="R121" s="6">
        <v>13764365.751166651</v>
      </c>
      <c r="S121" s="6">
        <v>26559201.14916664</v>
      </c>
      <c r="T121" s="6">
        <v>32000455.343333304</v>
      </c>
      <c r="U121" s="6">
        <v>99710172.573833004</v>
      </c>
      <c r="V121" s="6">
        <v>17810023.269333337</v>
      </c>
      <c r="W121" s="6">
        <v>22918276.207500074</v>
      </c>
      <c r="X121" s="6">
        <v>13067649.055999955</v>
      </c>
      <c r="Y121" s="6">
        <v>74061902.433666632</v>
      </c>
      <c r="Z121" s="6">
        <v>55564138.428000011</v>
      </c>
      <c r="AA121" s="6">
        <v>33484821.346999869</v>
      </c>
      <c r="AB121" s="6">
        <v>35601043.0658333</v>
      </c>
      <c r="AC121" s="6">
        <v>27445093.634999935</v>
      </c>
      <c r="AD121" s="6">
        <v>385969684.36316663</v>
      </c>
      <c r="AE121" s="6">
        <v>391164915.95583224</v>
      </c>
      <c r="AF121" s="6">
        <v>506841467.68316799</v>
      </c>
      <c r="AG121" s="7">
        <v>24</v>
      </c>
      <c r="AH121" s="15">
        <v>0.17078339495612113</v>
      </c>
      <c r="AI121" s="15">
        <v>7.3982242262960407E-2</v>
      </c>
      <c r="AJ121" s="15">
        <v>0.72190581464195791</v>
      </c>
      <c r="AK121" s="15">
        <f>MAX(AH121:AJ121)</f>
        <v>0.72190581464195791</v>
      </c>
      <c r="AL121" s="6">
        <v>639.48845751666602</v>
      </c>
    </row>
    <row r="122" spans="1:38" s="5" customFormat="1" x14ac:dyDescent="0.25">
      <c r="A122" s="3" t="s">
        <v>123</v>
      </c>
      <c r="B122" s="3" t="s">
        <v>124</v>
      </c>
      <c r="C122" s="3" t="s">
        <v>125</v>
      </c>
      <c r="D122" s="3">
        <v>139.02000000000001</v>
      </c>
      <c r="E122" s="3">
        <v>23569.11</v>
      </c>
      <c r="F122" s="3">
        <v>5.43</v>
      </c>
      <c r="G122" s="3">
        <v>38.6</v>
      </c>
      <c r="H122" s="3">
        <v>6</v>
      </c>
      <c r="I122" s="6">
        <v>20665994.6875</v>
      </c>
      <c r="J122" s="6">
        <v>12866034.9968333</v>
      </c>
      <c r="K122" s="6">
        <v>65361665.096666798</v>
      </c>
      <c r="L122" s="6">
        <v>253419226.41633499</v>
      </c>
      <c r="M122" s="6">
        <v>37415871.540166698</v>
      </c>
      <c r="N122" s="6">
        <v>2742502.4055000399</v>
      </c>
      <c r="O122" s="6"/>
      <c r="P122" s="6"/>
      <c r="Q122" s="6">
        <v>135992992.95416701</v>
      </c>
      <c r="R122" s="6">
        <v>75257950.077999696</v>
      </c>
      <c r="S122" s="6">
        <v>21575476.180333301</v>
      </c>
      <c r="T122" s="6">
        <v>35775579.042833202</v>
      </c>
      <c r="U122" s="6">
        <v>241626122.03900099</v>
      </c>
      <c r="V122" s="6">
        <v>12621354.5611667</v>
      </c>
      <c r="W122" s="6">
        <v>29587398.027000099</v>
      </c>
      <c r="X122" s="6">
        <v>16683461.0273332</v>
      </c>
      <c r="Y122" s="6">
        <v>30243737.882333498</v>
      </c>
      <c r="Z122" s="6">
        <v>19697036.6703334</v>
      </c>
      <c r="AA122" s="6">
        <v>51792720.9463332</v>
      </c>
      <c r="AB122" s="6">
        <v>54207301.466166802</v>
      </c>
      <c r="AC122" s="6">
        <v>81005951.364166602</v>
      </c>
      <c r="AD122" s="6">
        <v>125638918.436333</v>
      </c>
      <c r="AE122" s="6">
        <v>41070447.988833301</v>
      </c>
      <c r="AF122" s="6">
        <v>149037873.90349999</v>
      </c>
      <c r="AG122" s="7">
        <v>22</v>
      </c>
      <c r="AH122" s="15">
        <v>0.72103056038566471</v>
      </c>
      <c r="AI122" s="15">
        <v>0.23074184160806355</v>
      </c>
      <c r="AJ122" s="15">
        <v>0.55387392327615648</v>
      </c>
      <c r="AK122" s="15">
        <v>0.72103056038566471</v>
      </c>
      <c r="AL122" s="6">
        <v>784.86319529000002</v>
      </c>
    </row>
    <row r="123" spans="1:38" s="5" customFormat="1" x14ac:dyDescent="0.25">
      <c r="A123" s="3" t="s">
        <v>60</v>
      </c>
      <c r="B123" s="3" t="s">
        <v>61</v>
      </c>
      <c r="C123" s="3" t="s">
        <v>62</v>
      </c>
      <c r="D123" s="3">
        <v>176.21</v>
      </c>
      <c r="E123" s="3">
        <v>30676.7</v>
      </c>
      <c r="F123" s="3">
        <v>7.04</v>
      </c>
      <c r="G123" s="3">
        <v>18.5</v>
      </c>
      <c r="H123" s="3">
        <v>13</v>
      </c>
      <c r="I123" s="6">
        <v>7939780.7181666596</v>
      </c>
      <c r="J123" s="6">
        <v>13010902.3961666</v>
      </c>
      <c r="K123" s="6">
        <v>445828741.09366697</v>
      </c>
      <c r="L123" s="6">
        <v>1129871370.5225</v>
      </c>
      <c r="M123" s="6">
        <v>721251961.87966704</v>
      </c>
      <c r="N123" s="6">
        <v>169599193.56016701</v>
      </c>
      <c r="O123" s="6">
        <v>123610508.26916599</v>
      </c>
      <c r="P123" s="6">
        <v>82547240.707833305</v>
      </c>
      <c r="Q123" s="6">
        <v>14058399.3896666</v>
      </c>
      <c r="R123" s="6">
        <v>3564015.5620000302</v>
      </c>
      <c r="S123" s="6">
        <v>2133450.5036666701</v>
      </c>
      <c r="T123" s="6">
        <v>1629421.8793333401</v>
      </c>
      <c r="U123" s="6">
        <v>15822949.8678333</v>
      </c>
      <c r="V123" s="6">
        <v>214851707.69400001</v>
      </c>
      <c r="W123" s="6">
        <v>296408963.65833402</v>
      </c>
      <c r="X123" s="6">
        <v>158433299.66266701</v>
      </c>
      <c r="Y123" s="6">
        <v>177679520.685</v>
      </c>
      <c r="Z123" s="6">
        <v>150090417.72166699</v>
      </c>
      <c r="AA123" s="6">
        <v>135318043.32433301</v>
      </c>
      <c r="AB123" s="6">
        <v>122794930.939667</v>
      </c>
      <c r="AC123" s="6">
        <v>113078209.608834</v>
      </c>
      <c r="AD123" s="6">
        <v>589818809.92816699</v>
      </c>
      <c r="AE123" s="6">
        <v>609349282.64383197</v>
      </c>
      <c r="AF123" s="6">
        <v>825548467.77383399</v>
      </c>
      <c r="AG123" s="7">
        <v>24</v>
      </c>
      <c r="AH123" s="15">
        <v>0.10453238348814693</v>
      </c>
      <c r="AI123" s="15">
        <v>0.16546054480958117</v>
      </c>
      <c r="AJ123" s="15">
        <v>0.72057822799087035</v>
      </c>
      <c r="AK123" s="15">
        <v>0.72057822799087035</v>
      </c>
      <c r="AL123" s="6">
        <v>2854.08461046</v>
      </c>
    </row>
    <row r="124" spans="1:38" s="5" customFormat="1" ht="12.75" customHeight="1" x14ac:dyDescent="0.25">
      <c r="A124" s="3" t="s">
        <v>420</v>
      </c>
      <c r="B124" s="3" t="s">
        <v>421</v>
      </c>
      <c r="C124" s="3" t="s">
        <v>422</v>
      </c>
      <c r="D124" s="3">
        <v>57.45</v>
      </c>
      <c r="E124" s="3">
        <v>64898.84</v>
      </c>
      <c r="F124" s="3">
        <v>6.39</v>
      </c>
      <c r="G124" s="3">
        <v>2.7</v>
      </c>
      <c r="H124" s="3">
        <v>2</v>
      </c>
      <c r="I124" s="6">
        <v>1144458.5627500201</v>
      </c>
      <c r="J124" s="6">
        <v>950951.73274999706</v>
      </c>
      <c r="K124" s="6">
        <v>2989321.5917500202</v>
      </c>
      <c r="L124" s="6">
        <v>9525191.2284999099</v>
      </c>
      <c r="M124" s="6">
        <v>2442221.39</v>
      </c>
      <c r="N124" s="6">
        <v>4176471.1274999902</v>
      </c>
      <c r="O124" s="6">
        <v>3357343.2894999702</v>
      </c>
      <c r="P124" s="6">
        <v>2649216.86375</v>
      </c>
      <c r="Q124" s="6">
        <v>7301806.6204998903</v>
      </c>
      <c r="R124" s="6">
        <v>5282056.9257499902</v>
      </c>
      <c r="S124" s="6">
        <v>3556167.8532500099</v>
      </c>
      <c r="T124" s="6">
        <v>5568717.6057500402</v>
      </c>
      <c r="U124" s="6">
        <v>22607193.534249801</v>
      </c>
      <c r="V124" s="6">
        <v>745929.12600000401</v>
      </c>
      <c r="W124" s="6">
        <v>1197791.0124999899</v>
      </c>
      <c r="X124" s="6"/>
      <c r="Y124" s="6">
        <v>1648519.0965</v>
      </c>
      <c r="Z124" s="6"/>
      <c r="AA124" s="6">
        <v>2306527.6532499902</v>
      </c>
      <c r="AB124" s="6">
        <v>3466980.2705000299</v>
      </c>
      <c r="AC124" s="6">
        <v>3710862.1177499802</v>
      </c>
      <c r="AD124" s="6"/>
      <c r="AE124" s="6"/>
      <c r="AF124" s="6"/>
      <c r="AG124" s="7">
        <v>19</v>
      </c>
      <c r="AH124" s="15">
        <v>0.666798531463761</v>
      </c>
      <c r="AI124" s="15">
        <v>0.72026349232333164</v>
      </c>
      <c r="AJ124" s="15">
        <v>0.1283322833143562</v>
      </c>
      <c r="AK124" s="15">
        <v>0.72026349232333164</v>
      </c>
      <c r="AL124" s="6">
        <v>67.14686578999941</v>
      </c>
    </row>
    <row r="125" spans="1:38" s="4" customFormat="1" ht="12.75" x14ac:dyDescent="0.2">
      <c r="A125" s="3" t="s">
        <v>213</v>
      </c>
      <c r="B125" s="3" t="s">
        <v>214</v>
      </c>
      <c r="C125" s="3" t="s">
        <v>215</v>
      </c>
      <c r="D125" s="3">
        <v>87.87</v>
      </c>
      <c r="E125" s="3">
        <v>227646.06</v>
      </c>
      <c r="F125" s="3">
        <v>5.5</v>
      </c>
      <c r="G125" s="3">
        <v>8.8000000000000007</v>
      </c>
      <c r="H125" s="3">
        <v>43</v>
      </c>
      <c r="I125" s="6">
        <v>223919086.88366699</v>
      </c>
      <c r="J125" s="6">
        <v>212146572.052167</v>
      </c>
      <c r="K125" s="6">
        <v>230619584.26050001</v>
      </c>
      <c r="L125" s="6">
        <v>681555481.09533298</v>
      </c>
      <c r="M125" s="6">
        <v>421282191.31516701</v>
      </c>
      <c r="N125" s="6">
        <v>262319279.27016699</v>
      </c>
      <c r="O125" s="6">
        <v>194673094.086833</v>
      </c>
      <c r="P125" s="6">
        <v>125213914.53049999</v>
      </c>
      <c r="Q125" s="6">
        <v>196648553.473001</v>
      </c>
      <c r="R125" s="6">
        <v>124703680.262667</v>
      </c>
      <c r="S125" s="6">
        <v>229257388.95666701</v>
      </c>
      <c r="T125" s="6">
        <v>290290752.50616699</v>
      </c>
      <c r="U125" s="6">
        <v>700119879.25816703</v>
      </c>
      <c r="V125" s="6">
        <v>203517174.428</v>
      </c>
      <c r="W125" s="6">
        <v>254712606.17733401</v>
      </c>
      <c r="X125" s="6">
        <v>152500679.27250001</v>
      </c>
      <c r="Y125" s="6">
        <v>416358345.51483297</v>
      </c>
      <c r="Z125" s="6">
        <v>15941052.89425</v>
      </c>
      <c r="AA125" s="6">
        <v>383881670.40766698</v>
      </c>
      <c r="AB125" s="6">
        <v>543691848.87374997</v>
      </c>
      <c r="AC125" s="6">
        <v>540111675.16349995</v>
      </c>
      <c r="AD125" s="6">
        <v>308356447.43533301</v>
      </c>
      <c r="AE125" s="6">
        <v>289839489.53383303</v>
      </c>
      <c r="AF125" s="6">
        <v>375778957.28200001</v>
      </c>
      <c r="AG125" s="7">
        <v>24</v>
      </c>
      <c r="AH125" s="15">
        <v>0.71936274113270127</v>
      </c>
      <c r="AI125" s="15">
        <v>0.29184063322325138</v>
      </c>
      <c r="AJ125" s="15">
        <v>0.39935920402547714</v>
      </c>
      <c r="AK125" s="15">
        <v>0.71936274113270127</v>
      </c>
      <c r="AL125" s="6">
        <v>5170.3188544750101</v>
      </c>
    </row>
    <row r="126" spans="1:38" s="4" customFormat="1" ht="12.75" x14ac:dyDescent="0.2">
      <c r="A126" s="3" t="s">
        <v>447</v>
      </c>
      <c r="B126" s="3" t="s">
        <v>448</v>
      </c>
      <c r="C126" s="3" t="s">
        <v>449</v>
      </c>
      <c r="D126" s="3">
        <v>337.95</v>
      </c>
      <c r="E126" s="3">
        <v>70853.95</v>
      </c>
      <c r="F126" s="3">
        <v>9.52</v>
      </c>
      <c r="G126" s="3">
        <v>42.3</v>
      </c>
      <c r="H126" s="3">
        <v>24</v>
      </c>
      <c r="I126" s="6">
        <v>99992231.149500102</v>
      </c>
      <c r="J126" s="6">
        <v>80931950.331333607</v>
      </c>
      <c r="K126" s="6">
        <v>40174503.475833401</v>
      </c>
      <c r="L126" s="6">
        <v>150103850.825167</v>
      </c>
      <c r="M126" s="6">
        <v>49750360.957666598</v>
      </c>
      <c r="N126" s="6">
        <v>79642266.1421666</v>
      </c>
      <c r="O126" s="6">
        <v>71790783.749500006</v>
      </c>
      <c r="P126" s="6">
        <v>41991811.749499999</v>
      </c>
      <c r="Q126" s="6">
        <v>130959337.19366699</v>
      </c>
      <c r="R126" s="6">
        <v>88808479.783833206</v>
      </c>
      <c r="S126" s="6">
        <v>40307231.854166597</v>
      </c>
      <c r="T126" s="6">
        <v>69752078.593999997</v>
      </c>
      <c r="U126" s="6">
        <v>224764790.464333</v>
      </c>
      <c r="V126" s="6">
        <v>17896905.023833402</v>
      </c>
      <c r="W126" s="6">
        <v>30183247.793000098</v>
      </c>
      <c r="X126" s="6">
        <v>15501859.5021667</v>
      </c>
      <c r="Y126" s="6">
        <v>79222579.796333298</v>
      </c>
      <c r="Z126" s="6">
        <v>56589414.452500001</v>
      </c>
      <c r="AA126" s="6">
        <v>86516582.125166699</v>
      </c>
      <c r="AB126" s="6">
        <v>150377863.019333</v>
      </c>
      <c r="AC126" s="6">
        <v>179190351.197833</v>
      </c>
      <c r="AD126" s="6">
        <v>41496228.274666697</v>
      </c>
      <c r="AE126" s="6">
        <v>27114844.578000098</v>
      </c>
      <c r="AF126" s="6">
        <v>44796767.480499998</v>
      </c>
      <c r="AG126" s="7">
        <v>24</v>
      </c>
      <c r="AH126" s="15">
        <v>0.58391693113832499</v>
      </c>
      <c r="AI126" s="15">
        <v>0.7150855426456848</v>
      </c>
      <c r="AJ126" s="15">
        <v>9.2922093799105765E-2</v>
      </c>
      <c r="AK126" s="15">
        <v>0.7150855426456848</v>
      </c>
      <c r="AL126" s="6">
        <v>1415.4286234350002</v>
      </c>
    </row>
    <row r="127" spans="1:38" s="4" customFormat="1" ht="12.75" x14ac:dyDescent="0.2">
      <c r="A127" s="3" t="s">
        <v>63</v>
      </c>
      <c r="B127" s="3" t="s">
        <v>64</v>
      </c>
      <c r="C127" s="3" t="s">
        <v>65</v>
      </c>
      <c r="D127" s="3">
        <v>78.12</v>
      </c>
      <c r="E127" s="3">
        <v>139745.18</v>
      </c>
      <c r="F127" s="3">
        <v>5.9</v>
      </c>
      <c r="G127" s="3">
        <v>8.1999999999999993</v>
      </c>
      <c r="H127" s="3">
        <v>2</v>
      </c>
      <c r="I127" s="6">
        <v>582980.73949999304</v>
      </c>
      <c r="J127" s="6">
        <v>307709.724999998</v>
      </c>
      <c r="K127" s="6">
        <v>3338213.0477500102</v>
      </c>
      <c r="L127" s="6">
        <v>13028258.636749901</v>
      </c>
      <c r="M127" s="6">
        <v>2074035.3029999901</v>
      </c>
      <c r="N127" s="6">
        <v>1133299.2609999699</v>
      </c>
      <c r="O127" s="6"/>
      <c r="P127" s="6">
        <v>2152796.3665000498</v>
      </c>
      <c r="Q127" s="6">
        <v>815389.21300002304</v>
      </c>
      <c r="R127" s="6"/>
      <c r="S127" s="6">
        <v>783990.20724999905</v>
      </c>
      <c r="T127" s="6">
        <v>1264369.4747500101</v>
      </c>
      <c r="U127" s="6">
        <v>7189901.8227500096</v>
      </c>
      <c r="V127" s="6">
        <v>334481.66099999601</v>
      </c>
      <c r="W127" s="6">
        <v>1009039.6360000001</v>
      </c>
      <c r="X127" s="6">
        <v>483048.15474999201</v>
      </c>
      <c r="Y127" s="6"/>
      <c r="Z127" s="6"/>
      <c r="AA127" s="6">
        <v>1057556.45750001</v>
      </c>
      <c r="AB127" s="6"/>
      <c r="AC127" s="6"/>
      <c r="AD127" s="6">
        <v>1667920.3105000199</v>
      </c>
      <c r="AE127" s="6">
        <v>562476.80824999604</v>
      </c>
      <c r="AF127" s="6">
        <v>1837338.44175002</v>
      </c>
      <c r="AG127" s="7">
        <v>18</v>
      </c>
      <c r="AH127" s="15">
        <v>0.65692897826799956</v>
      </c>
      <c r="AI127" s="15">
        <v>0.12190338126168414</v>
      </c>
      <c r="AJ127" s="15">
        <v>0.71494707564321125</v>
      </c>
      <c r="AK127" s="15">
        <v>0.71494707564321125</v>
      </c>
      <c r="AL127" s="6">
        <v>21.9085571849998</v>
      </c>
    </row>
    <row r="128" spans="1:38" s="4" customFormat="1" ht="12.75" x14ac:dyDescent="0.2">
      <c r="A128" s="3" t="s">
        <v>66</v>
      </c>
      <c r="B128" s="3" t="s">
        <v>67</v>
      </c>
      <c r="C128" s="3" t="s">
        <v>68</v>
      </c>
      <c r="D128" s="3">
        <v>143.97</v>
      </c>
      <c r="E128" s="3">
        <v>76167.7</v>
      </c>
      <c r="F128" s="3">
        <v>5.42</v>
      </c>
      <c r="G128" s="3">
        <v>30.8</v>
      </c>
      <c r="H128" s="3">
        <v>12</v>
      </c>
      <c r="I128" s="6">
        <v>1581486.16199999</v>
      </c>
      <c r="J128" s="6">
        <v>764895.13783333905</v>
      </c>
      <c r="K128" s="6">
        <v>11042496.761499999</v>
      </c>
      <c r="L128" s="6">
        <v>49094134.340833001</v>
      </c>
      <c r="M128" s="6">
        <v>6290016.4418333704</v>
      </c>
      <c r="N128" s="6">
        <v>4334121.5605000099</v>
      </c>
      <c r="O128" s="6">
        <v>2935520.5350000202</v>
      </c>
      <c r="P128" s="6">
        <v>2193900.9360000002</v>
      </c>
      <c r="Q128" s="6">
        <v>3719853.1920000101</v>
      </c>
      <c r="R128" s="6">
        <v>1878282.03783334</v>
      </c>
      <c r="S128" s="6">
        <v>900119.13000000396</v>
      </c>
      <c r="T128" s="6">
        <v>1809259.9138333399</v>
      </c>
      <c r="U128" s="6">
        <v>11793351.683833299</v>
      </c>
      <c r="V128" s="6">
        <v>1284822.7735000099</v>
      </c>
      <c r="W128" s="6">
        <v>3619960.6106666601</v>
      </c>
      <c r="X128" s="6">
        <v>2200467.1015000101</v>
      </c>
      <c r="Y128" s="6">
        <v>3366973.7170000002</v>
      </c>
      <c r="Z128" s="6">
        <v>2251605.4486666801</v>
      </c>
      <c r="AA128" s="6">
        <v>2222044.6576666399</v>
      </c>
      <c r="AB128" s="6"/>
      <c r="AC128" s="6">
        <v>3380201.50975003</v>
      </c>
      <c r="AD128" s="6">
        <v>1860759.26616667</v>
      </c>
      <c r="AE128" s="6">
        <v>369212.99433333299</v>
      </c>
      <c r="AF128" s="6">
        <v>2173209.7084999802</v>
      </c>
      <c r="AG128" s="7">
        <v>23</v>
      </c>
      <c r="AH128" s="15">
        <v>0.41038111534962335</v>
      </c>
      <c r="AI128" s="15">
        <v>1.7903157853213818E-2</v>
      </c>
      <c r="AJ128" s="15">
        <v>0.70954602523144006</v>
      </c>
      <c r="AK128" s="15">
        <v>0.70954602523144006</v>
      </c>
      <c r="AL128" s="6">
        <v>44.440893153332794</v>
      </c>
    </row>
    <row r="129" spans="1:38" s="4" customFormat="1" ht="12.75" x14ac:dyDescent="0.2">
      <c r="A129" s="3" t="s">
        <v>381</v>
      </c>
      <c r="B129" s="3" t="s">
        <v>382</v>
      </c>
      <c r="C129" s="3" t="s">
        <v>383</v>
      </c>
      <c r="D129" s="3">
        <v>41.04</v>
      </c>
      <c r="E129" s="3">
        <v>16153.99</v>
      </c>
      <c r="F129" s="3">
        <v>5.7</v>
      </c>
      <c r="G129" s="3">
        <v>34.4</v>
      </c>
      <c r="H129" s="3">
        <v>2</v>
      </c>
      <c r="I129" s="6">
        <v>3445966.2565000099</v>
      </c>
      <c r="J129" s="6">
        <v>2853057.85</v>
      </c>
      <c r="K129" s="6">
        <v>5013831.9992499901</v>
      </c>
      <c r="L129" s="6">
        <v>22772451.202500101</v>
      </c>
      <c r="M129" s="6">
        <v>2155863.8392500002</v>
      </c>
      <c r="N129" s="6">
        <v>6490015.3417499801</v>
      </c>
      <c r="O129" s="6">
        <v>6075842.90200001</v>
      </c>
      <c r="P129" s="6">
        <v>3386332.8639999898</v>
      </c>
      <c r="Q129" s="6">
        <v>11696494.887250001</v>
      </c>
      <c r="R129" s="6">
        <v>2223994.2084999899</v>
      </c>
      <c r="S129" s="6">
        <v>5529951.2630000198</v>
      </c>
      <c r="T129" s="6">
        <v>9843250.9984999895</v>
      </c>
      <c r="U129" s="6">
        <v>43442807.572000101</v>
      </c>
      <c r="V129" s="6">
        <v>1921795.63199999</v>
      </c>
      <c r="W129" s="6">
        <v>6065810.0874999799</v>
      </c>
      <c r="X129" s="6">
        <v>3952226.0570000098</v>
      </c>
      <c r="Y129" s="6">
        <v>3027355.0649999902</v>
      </c>
      <c r="Z129" s="6">
        <v>3022426.45450002</v>
      </c>
      <c r="AA129" s="6">
        <v>9729877.3355000503</v>
      </c>
      <c r="AB129" s="6">
        <v>3541134.1310000201</v>
      </c>
      <c r="AC129" s="6">
        <v>2073309.4610000399</v>
      </c>
      <c r="AD129" s="6">
        <v>10658411.402750099</v>
      </c>
      <c r="AE129" s="6">
        <v>2116098.4352499899</v>
      </c>
      <c r="AF129" s="6">
        <v>15950892.02125</v>
      </c>
      <c r="AG129" s="7">
        <v>24</v>
      </c>
      <c r="AH129" s="15">
        <v>0.70748379152837171</v>
      </c>
      <c r="AI129" s="15">
        <v>0.48668915263863965</v>
      </c>
      <c r="AJ129" s="15">
        <v>0.18438270340951915</v>
      </c>
      <c r="AK129" s="15">
        <v>0.70748379152837171</v>
      </c>
      <c r="AL129" s="6">
        <v>89.660580562500002</v>
      </c>
    </row>
    <row r="130" spans="1:38" s="4" customFormat="1" ht="12.75" x14ac:dyDescent="0.2">
      <c r="A130" s="3" t="s">
        <v>555</v>
      </c>
      <c r="B130" s="3" t="s">
        <v>556</v>
      </c>
      <c r="C130" s="3" t="s">
        <v>557</v>
      </c>
      <c r="D130" s="3">
        <v>40.76</v>
      </c>
      <c r="E130" s="3">
        <v>21814.32</v>
      </c>
      <c r="F130" s="3">
        <v>8.94</v>
      </c>
      <c r="G130" s="3">
        <v>5.3</v>
      </c>
      <c r="H130" s="3">
        <v>2</v>
      </c>
      <c r="I130" s="6">
        <v>3713708.0367500102</v>
      </c>
      <c r="J130" s="6">
        <v>2716679.5745000001</v>
      </c>
      <c r="K130" s="6">
        <v>373393.337499997</v>
      </c>
      <c r="L130" s="6">
        <v>1579411.2010000099</v>
      </c>
      <c r="M130" s="6">
        <v>405663.31249999499</v>
      </c>
      <c r="N130" s="6">
        <v>2429413.7832499901</v>
      </c>
      <c r="O130" s="6">
        <v>2059585.3015000101</v>
      </c>
      <c r="P130" s="6">
        <v>1446069.45449999</v>
      </c>
      <c r="Q130" s="6">
        <v>5566347.3937499803</v>
      </c>
      <c r="R130" s="6">
        <v>3940734.5294999899</v>
      </c>
      <c r="S130" s="6">
        <v>1056778.62625001</v>
      </c>
      <c r="T130" s="6">
        <v>1461744.5817500099</v>
      </c>
      <c r="U130" s="6">
        <v>7390022.17600004</v>
      </c>
      <c r="V130" s="6">
        <v>486528.01000000403</v>
      </c>
      <c r="W130" s="6">
        <v>758326.01650000399</v>
      </c>
      <c r="X130" s="6">
        <v>273719.65475000098</v>
      </c>
      <c r="Y130" s="6">
        <v>1543761.4237500001</v>
      </c>
      <c r="Z130" s="6">
        <v>923118.62050000799</v>
      </c>
      <c r="AA130" s="6">
        <v>1980804.6812499899</v>
      </c>
      <c r="AB130" s="6">
        <v>4339319.4204999804</v>
      </c>
      <c r="AC130" s="6">
        <v>3745226.2515000198</v>
      </c>
      <c r="AD130" s="6">
        <v>1245744.35499999</v>
      </c>
      <c r="AE130" s="6">
        <v>654656.214749999</v>
      </c>
      <c r="AF130" s="6">
        <v>1749966.24324998</v>
      </c>
      <c r="AG130" s="7">
        <v>24</v>
      </c>
      <c r="AH130" s="15">
        <v>0.27253399926720523</v>
      </c>
      <c r="AI130" s="15">
        <v>0.70548585407624043</v>
      </c>
      <c r="AJ130" s="15">
        <v>2.0761043679052849E-3</v>
      </c>
      <c r="AK130" s="15">
        <v>0.70548585407624043</v>
      </c>
      <c r="AL130" s="6">
        <v>31.231726247500099</v>
      </c>
    </row>
    <row r="131" spans="1:38" s="4" customFormat="1" ht="12.75" x14ac:dyDescent="0.2">
      <c r="A131" s="3" t="s">
        <v>138</v>
      </c>
      <c r="B131" s="3" t="s">
        <v>139</v>
      </c>
      <c r="C131" s="3" t="s">
        <v>140</v>
      </c>
      <c r="D131" s="3">
        <v>37.26</v>
      </c>
      <c r="E131" s="3">
        <v>62479.44</v>
      </c>
      <c r="F131" s="3">
        <v>5.0199999999999996</v>
      </c>
      <c r="G131" s="3">
        <v>8.6999999999999993</v>
      </c>
      <c r="H131" s="3">
        <v>2</v>
      </c>
      <c r="I131" s="6">
        <v>1170376.20874999</v>
      </c>
      <c r="J131" s="6">
        <v>977030.74325000599</v>
      </c>
      <c r="K131" s="6">
        <v>9861416.5427500103</v>
      </c>
      <c r="L131" s="6">
        <v>24875752.453499898</v>
      </c>
      <c r="M131" s="6">
        <v>10005973.72775</v>
      </c>
      <c r="N131" s="6">
        <v>8670940.6534999795</v>
      </c>
      <c r="O131" s="6">
        <v>6778417.6715000002</v>
      </c>
      <c r="P131" s="6">
        <v>3690113.5485000098</v>
      </c>
      <c r="Q131" s="6">
        <v>10930670.679500099</v>
      </c>
      <c r="R131" s="6">
        <v>4699079.1250000298</v>
      </c>
      <c r="S131" s="6">
        <v>4547541.8737500096</v>
      </c>
      <c r="T131" s="6">
        <v>5349668.0632500099</v>
      </c>
      <c r="U131" s="6">
        <v>25179997.993999999</v>
      </c>
      <c r="V131" s="6">
        <v>1312096.7737499999</v>
      </c>
      <c r="W131" s="6">
        <v>1399692.7009999901</v>
      </c>
      <c r="X131" s="6">
        <v>1140024.4505</v>
      </c>
      <c r="Y131" s="6">
        <v>3835420.28849999</v>
      </c>
      <c r="Z131" s="6">
        <v>3307683.7465000199</v>
      </c>
      <c r="AA131" s="6">
        <v>3688048.4380000001</v>
      </c>
      <c r="AB131" s="6">
        <v>2323599.7014999799</v>
      </c>
      <c r="AC131" s="6">
        <v>6042091.2355000097</v>
      </c>
      <c r="AD131" s="6">
        <v>4510524.9527500002</v>
      </c>
      <c r="AE131" s="6">
        <v>3766830.8682499998</v>
      </c>
      <c r="AF131" s="6">
        <v>7304604.8932499997</v>
      </c>
      <c r="AG131" s="7">
        <v>24</v>
      </c>
      <c r="AH131" s="15">
        <v>0.70541873427420243</v>
      </c>
      <c r="AI131" s="15">
        <v>0.29840560237834618</v>
      </c>
      <c r="AJ131" s="15">
        <v>0.4893313885568078</v>
      </c>
      <c r="AK131" s="15">
        <v>0.70541873427420243</v>
      </c>
      <c r="AL131" s="6">
        <v>90.580668265000099</v>
      </c>
    </row>
    <row r="132" spans="1:38" s="4" customFormat="1" ht="12.75" x14ac:dyDescent="0.2">
      <c r="A132" s="3" t="s">
        <v>69</v>
      </c>
      <c r="B132" s="3" t="s">
        <v>70</v>
      </c>
      <c r="C132" s="3" t="s">
        <v>71</v>
      </c>
      <c r="D132" s="3">
        <v>65.33</v>
      </c>
      <c r="E132" s="3">
        <v>59448.23</v>
      </c>
      <c r="F132" s="3">
        <v>6.61</v>
      </c>
      <c r="G132" s="3">
        <v>21.4</v>
      </c>
      <c r="H132" s="3">
        <v>19</v>
      </c>
      <c r="I132" s="6">
        <v>2886334.5529999901</v>
      </c>
      <c r="J132" s="6">
        <v>1910375.2845000001</v>
      </c>
      <c r="K132" s="6">
        <v>29307192.933333401</v>
      </c>
      <c r="L132" s="6">
        <v>114157746.03633299</v>
      </c>
      <c r="M132" s="6">
        <v>22600826.413666699</v>
      </c>
      <c r="N132" s="6">
        <v>20081890.306166701</v>
      </c>
      <c r="O132" s="6">
        <v>16162023.0485</v>
      </c>
      <c r="P132" s="6">
        <v>11149995.983666699</v>
      </c>
      <c r="Q132" s="6">
        <v>19560994.5605</v>
      </c>
      <c r="R132" s="6">
        <v>12518553.0576667</v>
      </c>
      <c r="S132" s="6">
        <v>2359555.7675000001</v>
      </c>
      <c r="T132" s="6">
        <v>4316428.6514999997</v>
      </c>
      <c r="U132" s="6">
        <v>27278495.937666699</v>
      </c>
      <c r="V132" s="6">
        <v>2647407.6643333398</v>
      </c>
      <c r="W132" s="6">
        <v>5001318.7601666702</v>
      </c>
      <c r="X132" s="6">
        <v>3034531.9665000001</v>
      </c>
      <c r="Y132" s="6">
        <v>5576571.8903333303</v>
      </c>
      <c r="Z132" s="6">
        <v>3634345.8565000002</v>
      </c>
      <c r="AA132" s="6">
        <v>3192840.3138333401</v>
      </c>
      <c r="AB132" s="6">
        <v>17261720.322166599</v>
      </c>
      <c r="AC132" s="6">
        <v>19508535.8646666</v>
      </c>
      <c r="AD132" s="6">
        <v>3839963.6503333198</v>
      </c>
      <c r="AE132" s="6">
        <v>1743580.0576666801</v>
      </c>
      <c r="AF132" s="6">
        <v>4589986.9830000196</v>
      </c>
      <c r="AG132" s="7">
        <v>24</v>
      </c>
      <c r="AH132" s="15">
        <v>0.37202084218151316</v>
      </c>
      <c r="AI132" s="15">
        <v>2.1749537646063723E-2</v>
      </c>
      <c r="AJ132" s="15">
        <v>0.70338474823313635</v>
      </c>
      <c r="AK132" s="15">
        <v>0.70338474823313635</v>
      </c>
      <c r="AL132" s="6">
        <v>105.77890650499999</v>
      </c>
    </row>
    <row r="133" spans="1:38" s="4" customFormat="1" ht="12.75" x14ac:dyDescent="0.2">
      <c r="A133" s="3" t="s">
        <v>72</v>
      </c>
      <c r="B133" s="3" t="s">
        <v>73</v>
      </c>
      <c r="C133" s="3" t="s">
        <v>74</v>
      </c>
      <c r="D133" s="3">
        <v>263.14999999999998</v>
      </c>
      <c r="E133" s="3">
        <v>68179.81</v>
      </c>
      <c r="F133" s="3">
        <v>4.8899999999999997</v>
      </c>
      <c r="G133" s="3">
        <v>33</v>
      </c>
      <c r="H133" s="3">
        <v>18</v>
      </c>
      <c r="I133" s="6">
        <v>1619399.175</v>
      </c>
      <c r="J133" s="6">
        <v>502014.237833336</v>
      </c>
      <c r="K133" s="6">
        <v>43151799.314166903</v>
      </c>
      <c r="L133" s="6">
        <v>210140876.65500101</v>
      </c>
      <c r="M133" s="6">
        <v>21153844.6146667</v>
      </c>
      <c r="N133" s="6">
        <v>16076854.4489999</v>
      </c>
      <c r="O133" s="6">
        <v>8882866.4639999792</v>
      </c>
      <c r="P133" s="6">
        <v>8829626.1079999804</v>
      </c>
      <c r="Q133" s="6">
        <v>6553128.9806666803</v>
      </c>
      <c r="R133" s="6">
        <v>2683729.1457499601</v>
      </c>
      <c r="S133" s="6">
        <v>2808408.3790000002</v>
      </c>
      <c r="T133" s="6">
        <v>5122457.5013333503</v>
      </c>
      <c r="U133" s="6">
        <v>31417408.167666599</v>
      </c>
      <c r="V133" s="6">
        <v>2532431.8733333098</v>
      </c>
      <c r="W133" s="6">
        <v>5809952.9848333597</v>
      </c>
      <c r="X133" s="6">
        <v>3681670.0969999898</v>
      </c>
      <c r="Y133" s="6">
        <v>2971247.8177500302</v>
      </c>
      <c r="Z133" s="6">
        <v>1575456.9095000001</v>
      </c>
      <c r="AA133" s="6">
        <v>4876818.7613333203</v>
      </c>
      <c r="AB133" s="6">
        <v>1894821.3827499601</v>
      </c>
      <c r="AC133" s="6">
        <v>3055440.6483332999</v>
      </c>
      <c r="AD133" s="6">
        <v>4025207.1846666601</v>
      </c>
      <c r="AE133" s="6">
        <v>1331959.66516666</v>
      </c>
      <c r="AF133" s="6">
        <v>4407066.0643333504</v>
      </c>
      <c r="AG133" s="7">
        <v>24</v>
      </c>
      <c r="AH133" s="15">
        <v>0.32241457757217368</v>
      </c>
      <c r="AI133" s="15">
        <v>1.8380775751075844E-3</v>
      </c>
      <c r="AJ133" s="15">
        <v>0.70276187441321492</v>
      </c>
      <c r="AK133" s="15">
        <v>0.70276187441321492</v>
      </c>
      <c r="AL133" s="6">
        <v>84.322732490000107</v>
      </c>
    </row>
    <row r="134" spans="1:38" s="4" customFormat="1" ht="12.75" x14ac:dyDescent="0.2">
      <c r="A134" s="3" t="s">
        <v>366</v>
      </c>
      <c r="B134" s="3" t="s">
        <v>367</v>
      </c>
      <c r="C134" s="3" t="s">
        <v>368</v>
      </c>
      <c r="D134" s="3">
        <v>39.07</v>
      </c>
      <c r="E134" s="3">
        <v>95126.56</v>
      </c>
      <c r="F134" s="3">
        <v>5.1100000000000003</v>
      </c>
      <c r="G134" s="3">
        <v>12</v>
      </c>
      <c r="H134" s="3">
        <v>8</v>
      </c>
      <c r="I134" s="6">
        <v>5201825.2305000303</v>
      </c>
      <c r="J134" s="6">
        <v>2440076.5260000001</v>
      </c>
      <c r="K134" s="6">
        <v>9396260.6141666807</v>
      </c>
      <c r="L134" s="6">
        <v>35627806.412999898</v>
      </c>
      <c r="M134" s="6">
        <v>6242592.3342500096</v>
      </c>
      <c r="N134" s="6">
        <v>18638001.330666699</v>
      </c>
      <c r="O134" s="6">
        <v>12033913.710333301</v>
      </c>
      <c r="P134" s="6">
        <v>9387760.2525000405</v>
      </c>
      <c r="Q134" s="6">
        <v>22093312.894833401</v>
      </c>
      <c r="R134" s="6">
        <v>12959457.074333301</v>
      </c>
      <c r="S134" s="6">
        <v>4543620.1161666699</v>
      </c>
      <c r="T134" s="6">
        <v>8027161.6670000199</v>
      </c>
      <c r="U134" s="6">
        <v>50533346.370666698</v>
      </c>
      <c r="V134" s="6">
        <v>2369673.04166666</v>
      </c>
      <c r="W134" s="6">
        <v>5776825.6667500203</v>
      </c>
      <c r="X134" s="6">
        <v>3675821.0529999998</v>
      </c>
      <c r="Y134" s="6">
        <v>9347152.4673333708</v>
      </c>
      <c r="Z134" s="6">
        <v>6260967.1433333298</v>
      </c>
      <c r="AA134" s="6">
        <v>9489290.7548333295</v>
      </c>
      <c r="AB134" s="6">
        <v>12502930.0886668</v>
      </c>
      <c r="AC134" s="6">
        <v>24899735.469833199</v>
      </c>
      <c r="AD134" s="6">
        <v>3160437.71083334</v>
      </c>
      <c r="AE134" s="6">
        <v>1439375.071</v>
      </c>
      <c r="AF134" s="6">
        <v>4128465.29950001</v>
      </c>
      <c r="AG134" s="7">
        <v>24</v>
      </c>
      <c r="AH134" s="15">
        <v>0.70130553150418107</v>
      </c>
      <c r="AI134" s="15">
        <v>0.63302859616780094</v>
      </c>
      <c r="AJ134" s="15">
        <v>0.20953147492722299</v>
      </c>
      <c r="AK134" s="15">
        <v>0.70130553150418107</v>
      </c>
      <c r="AL134" s="6">
        <v>173.74314134333392</v>
      </c>
    </row>
    <row r="135" spans="1:38" s="4" customFormat="1" ht="12.75" x14ac:dyDescent="0.2">
      <c r="A135" s="3" t="s">
        <v>561</v>
      </c>
      <c r="B135" s="3" t="s">
        <v>562</v>
      </c>
      <c r="C135" s="3" t="s">
        <v>563</v>
      </c>
      <c r="D135" s="3">
        <v>92.55</v>
      </c>
      <c r="E135" s="3">
        <v>53560.17</v>
      </c>
      <c r="F135" s="3">
        <v>5.21</v>
      </c>
      <c r="G135" s="3">
        <v>20</v>
      </c>
      <c r="H135" s="3">
        <v>6</v>
      </c>
      <c r="I135" s="6">
        <v>4705077.3698333502</v>
      </c>
      <c r="J135" s="6">
        <v>3551065.7895000102</v>
      </c>
      <c r="K135" s="6"/>
      <c r="L135" s="6">
        <v>1103136.3674999899</v>
      </c>
      <c r="M135" s="6"/>
      <c r="N135" s="6">
        <v>4956161.9532500003</v>
      </c>
      <c r="O135" s="6">
        <v>1835685.3659999999</v>
      </c>
      <c r="P135" s="6">
        <v>1400934.67875001</v>
      </c>
      <c r="Q135" s="6"/>
      <c r="R135" s="6"/>
      <c r="S135" s="6"/>
      <c r="T135" s="6"/>
      <c r="U135" s="6"/>
      <c r="V135" s="6">
        <v>848558.87100000004</v>
      </c>
      <c r="W135" s="6">
        <v>2525274.4718333399</v>
      </c>
      <c r="X135" s="6">
        <v>2986943.0243333299</v>
      </c>
      <c r="Y135" s="6">
        <v>8539524.3911666702</v>
      </c>
      <c r="Z135" s="6">
        <v>5603415.0566666601</v>
      </c>
      <c r="AA135" s="6">
        <v>10275179.5265</v>
      </c>
      <c r="AB135" s="6">
        <v>7399542.3827499999</v>
      </c>
      <c r="AC135" s="6">
        <v>20329806.688499998</v>
      </c>
      <c r="AD135" s="6"/>
      <c r="AE135" s="6">
        <v>164136.92450000401</v>
      </c>
      <c r="AF135" s="6">
        <v>844417.57499999995</v>
      </c>
      <c r="AG135" s="7">
        <v>16</v>
      </c>
      <c r="AH135" s="15">
        <v>6.9030251375618024E-2</v>
      </c>
      <c r="AI135" s="15">
        <v>0.70128362996549121</v>
      </c>
      <c r="AJ135" s="15">
        <v>1.4056260687146543E-3</v>
      </c>
      <c r="AK135" s="15">
        <v>0.70128362996549121</v>
      </c>
      <c r="AL135" s="6">
        <v>65.380088138333406</v>
      </c>
    </row>
    <row r="136" spans="1:38" s="4" customFormat="1" ht="12.75" x14ac:dyDescent="0.2">
      <c r="A136" s="3" t="s">
        <v>432</v>
      </c>
      <c r="B136" s="3" t="s">
        <v>433</v>
      </c>
      <c r="C136" s="3" t="s">
        <v>434</v>
      </c>
      <c r="D136" s="3">
        <v>47.61</v>
      </c>
      <c r="E136" s="3">
        <v>43645.5</v>
      </c>
      <c r="F136" s="3">
        <v>9.5500000000000007</v>
      </c>
      <c r="G136" s="3">
        <v>6.8</v>
      </c>
      <c r="H136" s="3">
        <v>2</v>
      </c>
      <c r="I136" s="6">
        <v>31302368.214999899</v>
      </c>
      <c r="J136" s="6">
        <v>27909780.13075</v>
      </c>
      <c r="K136" s="6">
        <v>10407254.1765</v>
      </c>
      <c r="L136" s="6">
        <v>47319438.983000003</v>
      </c>
      <c r="M136" s="6">
        <v>18957867.081999999</v>
      </c>
      <c r="N136" s="6">
        <v>23618047.829750098</v>
      </c>
      <c r="O136" s="6">
        <v>19756537.418499999</v>
      </c>
      <c r="P136" s="6">
        <v>11228168.070250001</v>
      </c>
      <c r="Q136" s="6">
        <v>37017812.721500002</v>
      </c>
      <c r="R136" s="6">
        <v>22951408.951499999</v>
      </c>
      <c r="S136" s="6">
        <v>15907633.6762501</v>
      </c>
      <c r="T136" s="6">
        <v>23352250.346250001</v>
      </c>
      <c r="U136" s="6">
        <v>64257346.904750101</v>
      </c>
      <c r="V136" s="6">
        <v>6162171.7234999901</v>
      </c>
      <c r="W136" s="6">
        <v>9700646.3654999994</v>
      </c>
      <c r="X136" s="6">
        <v>5692000.30675002</v>
      </c>
      <c r="Y136" s="6">
        <v>25978870.60675</v>
      </c>
      <c r="Z136" s="6">
        <v>37324881.2224999</v>
      </c>
      <c r="AA136" s="6">
        <v>25611973.872249998</v>
      </c>
      <c r="AB136" s="6">
        <v>36772044.286499903</v>
      </c>
      <c r="AC136" s="6">
        <v>41828231.670999996</v>
      </c>
      <c r="AD136" s="6">
        <v>13988050.762250001</v>
      </c>
      <c r="AE136" s="6">
        <v>10445219.70225</v>
      </c>
      <c r="AF136" s="6">
        <v>15733918.791249899</v>
      </c>
      <c r="AG136" s="7">
        <v>24</v>
      </c>
      <c r="AH136" s="15">
        <v>0.65068165690969448</v>
      </c>
      <c r="AI136" s="15">
        <v>0.70020207093816045</v>
      </c>
      <c r="AJ136" s="15">
        <v>9.7841501437077941E-2</v>
      </c>
      <c r="AK136" s="15">
        <v>0.70020207093816045</v>
      </c>
      <c r="AL136" s="6">
        <v>463.03659297749994</v>
      </c>
    </row>
    <row r="137" spans="1:38" s="4" customFormat="1" ht="12.75" customHeight="1" x14ac:dyDescent="0.2">
      <c r="A137" s="3" t="s">
        <v>120</v>
      </c>
      <c r="B137" s="3" t="s">
        <v>121</v>
      </c>
      <c r="C137" s="3" t="s">
        <v>122</v>
      </c>
      <c r="D137" s="3">
        <v>56.43</v>
      </c>
      <c r="E137" s="3">
        <v>29122.63</v>
      </c>
      <c r="F137" s="3">
        <v>5.38</v>
      </c>
      <c r="G137" s="3">
        <v>14.2</v>
      </c>
      <c r="H137" s="3">
        <v>2</v>
      </c>
      <c r="I137" s="6">
        <v>4327597.0285000196</v>
      </c>
      <c r="J137" s="6">
        <v>3631729.3289999999</v>
      </c>
      <c r="K137" s="6">
        <v>11419924.8795001</v>
      </c>
      <c r="L137" s="6">
        <v>25615914.113249902</v>
      </c>
      <c r="M137" s="6">
        <v>11841785.972750001</v>
      </c>
      <c r="N137" s="6">
        <v>7962330.8189999601</v>
      </c>
      <c r="O137" s="6">
        <v>4681722.3135000104</v>
      </c>
      <c r="P137" s="6">
        <v>3651449.5420000302</v>
      </c>
      <c r="Q137" s="6">
        <v>7022728.4315000102</v>
      </c>
      <c r="R137" s="6">
        <v>3423254.9255000399</v>
      </c>
      <c r="S137" s="6">
        <v>4351417.2529999902</v>
      </c>
      <c r="T137" s="6">
        <v>6019327.5240000105</v>
      </c>
      <c r="U137" s="6">
        <v>21454264.339499898</v>
      </c>
      <c r="V137" s="6">
        <v>2001872.29274999</v>
      </c>
      <c r="W137" s="6">
        <v>4670231.7929999996</v>
      </c>
      <c r="X137" s="6">
        <v>2644112.8695</v>
      </c>
      <c r="Y137" s="6">
        <v>2965752.9994999999</v>
      </c>
      <c r="Z137" s="6">
        <v>1482492.0959999701</v>
      </c>
      <c r="AA137" s="6">
        <v>6360429.0480000097</v>
      </c>
      <c r="AB137" s="6">
        <v>10185552.736500001</v>
      </c>
      <c r="AC137" s="6">
        <v>9404378.1155000106</v>
      </c>
      <c r="AD137" s="6">
        <v>3683366.5870000101</v>
      </c>
      <c r="AE137" s="6">
        <v>3099562.10900001</v>
      </c>
      <c r="AF137" s="6">
        <v>6102424.3839999996</v>
      </c>
      <c r="AG137" s="7">
        <v>24</v>
      </c>
      <c r="AH137" s="15">
        <v>0.70015778567966858</v>
      </c>
      <c r="AI137" s="15">
        <v>0.25924577944947491</v>
      </c>
      <c r="AJ137" s="15">
        <v>0.55419727700168453</v>
      </c>
      <c r="AK137" s="15">
        <v>0.70015778567966858</v>
      </c>
      <c r="AL137" s="6">
        <v>93.519541065000112</v>
      </c>
    </row>
    <row r="138" spans="1:38" s="4" customFormat="1" ht="12.75" x14ac:dyDescent="0.2">
      <c r="A138" s="3" t="s">
        <v>324</v>
      </c>
      <c r="B138" s="3" t="s">
        <v>325</v>
      </c>
      <c r="C138" s="3" t="s">
        <v>326</v>
      </c>
      <c r="D138" s="3">
        <v>112.36</v>
      </c>
      <c r="E138" s="3">
        <v>42931.98</v>
      </c>
      <c r="F138" s="3">
        <v>5.41</v>
      </c>
      <c r="G138" s="3">
        <v>26.7</v>
      </c>
      <c r="H138" s="3">
        <v>3</v>
      </c>
      <c r="I138" s="6">
        <v>4935792.4017499797</v>
      </c>
      <c r="J138" s="6">
        <v>3965546.3745000502</v>
      </c>
      <c r="K138" s="6">
        <v>9161172.1417500209</v>
      </c>
      <c r="L138" s="6">
        <v>30543214.821750101</v>
      </c>
      <c r="M138" s="6">
        <v>7511120.5025000302</v>
      </c>
      <c r="N138" s="6">
        <v>15965040.3919999</v>
      </c>
      <c r="O138" s="6">
        <v>10612253.9994999</v>
      </c>
      <c r="P138" s="6">
        <v>9345447.0222500302</v>
      </c>
      <c r="Q138" s="6">
        <v>18240170.1952499</v>
      </c>
      <c r="R138" s="6">
        <v>11670669.530249899</v>
      </c>
      <c r="S138" s="6">
        <v>4255506.5252499804</v>
      </c>
      <c r="T138" s="6">
        <v>6555837.9644999504</v>
      </c>
      <c r="U138" s="6">
        <v>39112189.7420002</v>
      </c>
      <c r="V138" s="6">
        <v>3179269.1514999801</v>
      </c>
      <c r="W138" s="6">
        <v>5683389.2932499796</v>
      </c>
      <c r="X138" s="6">
        <v>2073869.5007500199</v>
      </c>
      <c r="Y138" s="6">
        <v>6018456.5415000198</v>
      </c>
      <c r="Z138" s="6">
        <v>3836799.2902500001</v>
      </c>
      <c r="AA138" s="6">
        <v>7307318.4369999999</v>
      </c>
      <c r="AB138" s="6">
        <v>17416446.281999901</v>
      </c>
      <c r="AC138" s="6">
        <v>19631468.6375001</v>
      </c>
      <c r="AD138" s="6">
        <v>6582916.17125005</v>
      </c>
      <c r="AE138" s="6">
        <v>2986253.3132499899</v>
      </c>
      <c r="AF138" s="6">
        <v>6866641.1062500402</v>
      </c>
      <c r="AG138" s="7">
        <v>24</v>
      </c>
      <c r="AH138" s="15">
        <v>0.69972645025046754</v>
      </c>
      <c r="AI138" s="15">
        <v>0.55639047847287826</v>
      </c>
      <c r="AJ138" s="15">
        <v>0.27277989886161319</v>
      </c>
      <c r="AK138" s="15">
        <v>0.69972645025046754</v>
      </c>
      <c r="AL138" s="6">
        <v>141.73959543250038</v>
      </c>
    </row>
    <row r="139" spans="1:38" s="4" customFormat="1" ht="12.75" x14ac:dyDescent="0.2">
      <c r="A139" s="3" t="s">
        <v>585</v>
      </c>
      <c r="B139" s="3" t="s">
        <v>586</v>
      </c>
      <c r="C139" s="3" t="s">
        <v>587</v>
      </c>
      <c r="D139" s="3">
        <v>59.72</v>
      </c>
      <c r="E139" s="3">
        <v>114511.8</v>
      </c>
      <c r="F139" s="3">
        <v>9</v>
      </c>
      <c r="G139" s="3">
        <v>6.4</v>
      </c>
      <c r="H139" s="3">
        <v>3</v>
      </c>
      <c r="I139" s="6">
        <v>2845567.30883335</v>
      </c>
      <c r="J139" s="6">
        <v>2350587.7233333299</v>
      </c>
      <c r="K139" s="6">
        <v>954706.34133333794</v>
      </c>
      <c r="L139" s="6">
        <v>3300436.2541666999</v>
      </c>
      <c r="M139" s="6">
        <v>913658.90483334102</v>
      </c>
      <c r="N139" s="6">
        <v>4272794.2389999898</v>
      </c>
      <c r="O139" s="6">
        <v>3233195.4626666601</v>
      </c>
      <c r="P139" s="6">
        <v>2180459.9663333301</v>
      </c>
      <c r="Q139" s="6">
        <v>6381908.58866667</v>
      </c>
      <c r="R139" s="6">
        <v>2549479.2735000001</v>
      </c>
      <c r="S139" s="6">
        <v>2223621.9488333301</v>
      </c>
      <c r="T139" s="6">
        <v>3232685.78250001</v>
      </c>
      <c r="U139" s="6">
        <v>14416015.597999901</v>
      </c>
      <c r="V139" s="6"/>
      <c r="W139" s="6"/>
      <c r="X139" s="6">
        <v>430659.04200000101</v>
      </c>
      <c r="Y139" s="6">
        <v>3117681.9906666698</v>
      </c>
      <c r="Z139" s="6">
        <v>2316208.1003333302</v>
      </c>
      <c r="AA139" s="6">
        <v>5822609.4550000299</v>
      </c>
      <c r="AB139" s="6">
        <v>13652266.052666601</v>
      </c>
      <c r="AC139" s="6">
        <v>10802547.219000001</v>
      </c>
      <c r="AD139" s="6">
        <v>1232814.3576666501</v>
      </c>
      <c r="AE139" s="6">
        <v>621780.42833332601</v>
      </c>
      <c r="AF139" s="6">
        <v>1099046.71324995</v>
      </c>
      <c r="AG139" s="7">
        <v>22</v>
      </c>
      <c r="AH139" s="15">
        <v>0.3528698364225622</v>
      </c>
      <c r="AI139" s="15">
        <v>0.69811338636951281</v>
      </c>
      <c r="AJ139" s="15">
        <v>2.0479953273746238E-6</v>
      </c>
      <c r="AK139" s="15">
        <v>0.69811338636951281</v>
      </c>
      <c r="AL139" s="6">
        <v>53.950465823333502</v>
      </c>
    </row>
    <row r="140" spans="1:38" s="4" customFormat="1" ht="12.75" x14ac:dyDescent="0.2">
      <c r="A140" s="3" t="s">
        <v>444</v>
      </c>
      <c r="B140" s="3" t="s">
        <v>445</v>
      </c>
      <c r="C140" s="3" t="s">
        <v>446</v>
      </c>
      <c r="D140" s="3">
        <v>167.73</v>
      </c>
      <c r="E140" s="3">
        <v>37693.339999999997</v>
      </c>
      <c r="F140" s="3">
        <v>5.31</v>
      </c>
      <c r="G140" s="3">
        <v>7.8</v>
      </c>
      <c r="H140" s="3">
        <v>5</v>
      </c>
      <c r="I140" s="6">
        <v>1485873.73516666</v>
      </c>
      <c r="J140" s="6">
        <v>992188.72975000599</v>
      </c>
      <c r="K140" s="6">
        <v>6359020.7973333299</v>
      </c>
      <c r="L140" s="6">
        <v>19854350.7059999</v>
      </c>
      <c r="M140" s="6">
        <v>3411976.29866669</v>
      </c>
      <c r="N140" s="6">
        <v>9771741.7526667099</v>
      </c>
      <c r="O140" s="6">
        <v>7059397.9564999398</v>
      </c>
      <c r="P140" s="6">
        <v>5320865.8593333801</v>
      </c>
      <c r="Q140" s="6">
        <v>5196261.40774999</v>
      </c>
      <c r="R140" s="6">
        <v>2888937.6362500102</v>
      </c>
      <c r="S140" s="6">
        <v>2565164.5171666602</v>
      </c>
      <c r="T140" s="6">
        <v>7058152.26266672</v>
      </c>
      <c r="U140" s="6">
        <v>60107234.051333003</v>
      </c>
      <c r="V140" s="6">
        <v>1274103.0148333299</v>
      </c>
      <c r="W140" s="6">
        <v>4050836.3283333299</v>
      </c>
      <c r="X140" s="6">
        <v>3726807.1378333298</v>
      </c>
      <c r="Y140" s="6">
        <v>1744144.7620000101</v>
      </c>
      <c r="Z140" s="6">
        <v>1601801.0275000001</v>
      </c>
      <c r="AA140" s="6">
        <v>2779566.8785000001</v>
      </c>
      <c r="AB140" s="6">
        <v>15263002.434999799</v>
      </c>
      <c r="AC140" s="6">
        <v>18907437.282499999</v>
      </c>
      <c r="AD140" s="6">
        <v>1882435.8198333201</v>
      </c>
      <c r="AE140" s="6">
        <v>520341.77766666602</v>
      </c>
      <c r="AF140" s="6">
        <v>2476872.1873333398</v>
      </c>
      <c r="AG140" s="7">
        <v>24</v>
      </c>
      <c r="AH140" s="15">
        <v>0.64821138068045503</v>
      </c>
      <c r="AI140" s="15">
        <v>0.69789755351232119</v>
      </c>
      <c r="AJ140" s="15">
        <v>9.3782350845009507E-2</v>
      </c>
      <c r="AK140" s="15">
        <v>0.69789755351232119</v>
      </c>
      <c r="AL140" s="6">
        <v>71.387834365000202</v>
      </c>
    </row>
    <row r="141" spans="1:38" s="4" customFormat="1" ht="12.75" x14ac:dyDescent="0.2">
      <c r="A141" s="3" t="s">
        <v>300</v>
      </c>
      <c r="B141" s="3" t="s">
        <v>301</v>
      </c>
      <c r="C141" s="3" t="s">
        <v>302</v>
      </c>
      <c r="D141" s="3">
        <v>58.24</v>
      </c>
      <c r="E141" s="3">
        <v>105961.98</v>
      </c>
      <c r="F141" s="3">
        <v>5.48</v>
      </c>
      <c r="G141" s="3">
        <v>6</v>
      </c>
      <c r="H141" s="3">
        <v>7</v>
      </c>
      <c r="I141" s="6">
        <v>4108005.9948333302</v>
      </c>
      <c r="J141" s="6">
        <v>2817053.8233333402</v>
      </c>
      <c r="K141" s="6">
        <v>5097728.4570000097</v>
      </c>
      <c r="L141" s="6">
        <v>22031322.711500101</v>
      </c>
      <c r="M141" s="6">
        <v>5174357.5703333402</v>
      </c>
      <c r="N141" s="6">
        <v>9602631.0099999495</v>
      </c>
      <c r="O141" s="6">
        <v>6858194.70683337</v>
      </c>
      <c r="P141" s="6">
        <v>4965960.3821666399</v>
      </c>
      <c r="Q141" s="6">
        <v>13227869.0981666</v>
      </c>
      <c r="R141" s="6">
        <v>7191357.6428333204</v>
      </c>
      <c r="S141" s="6">
        <v>3259555.6823333199</v>
      </c>
      <c r="T141" s="6">
        <v>4358245.8451666599</v>
      </c>
      <c r="U141" s="6">
        <v>24873332.3166667</v>
      </c>
      <c r="V141" s="6">
        <v>1500603.2832500101</v>
      </c>
      <c r="W141" s="6">
        <v>2337027.5758333402</v>
      </c>
      <c r="X141" s="6">
        <v>1372015.64583333</v>
      </c>
      <c r="Y141" s="6">
        <v>4993199.5345000001</v>
      </c>
      <c r="Z141" s="6">
        <v>3059453.1784999901</v>
      </c>
      <c r="AA141" s="6">
        <v>2812140.7544999798</v>
      </c>
      <c r="AB141" s="6">
        <v>10697800.078</v>
      </c>
      <c r="AC141" s="6">
        <v>14731349.974250101</v>
      </c>
      <c r="AD141" s="6">
        <v>2724654.6878333502</v>
      </c>
      <c r="AE141" s="6">
        <v>1396107.3261666701</v>
      </c>
      <c r="AF141" s="6">
        <v>3833075.04166666</v>
      </c>
      <c r="AG141" s="7">
        <v>24</v>
      </c>
      <c r="AH141" s="15">
        <v>0.69291381285064135</v>
      </c>
      <c r="AI141" s="15">
        <v>0.53651438488461134</v>
      </c>
      <c r="AJ141" s="15">
        <v>0.2975029166505187</v>
      </c>
      <c r="AK141" s="15">
        <v>0.69291381285064135</v>
      </c>
      <c r="AL141" s="6">
        <v>93.242062273333005</v>
      </c>
    </row>
    <row r="142" spans="1:38" s="4" customFormat="1" ht="12.75" x14ac:dyDescent="0.2">
      <c r="A142" s="3" t="s">
        <v>411</v>
      </c>
      <c r="B142" s="3" t="s">
        <v>412</v>
      </c>
      <c r="C142" s="3" t="s">
        <v>413</v>
      </c>
      <c r="D142" s="3">
        <v>36.94</v>
      </c>
      <c r="E142" s="3">
        <v>36329.910000000003</v>
      </c>
      <c r="F142" s="3">
        <v>9.35</v>
      </c>
      <c r="G142" s="3">
        <v>8.1</v>
      </c>
      <c r="H142" s="3">
        <v>2</v>
      </c>
      <c r="I142" s="6"/>
      <c r="J142" s="6"/>
      <c r="K142" s="6">
        <v>1714083.17624998</v>
      </c>
      <c r="L142" s="6">
        <v>7878417.8655000199</v>
      </c>
      <c r="M142" s="6">
        <v>1127619.551</v>
      </c>
      <c r="N142" s="6">
        <v>2074284.4299999899</v>
      </c>
      <c r="O142" s="6">
        <v>1183734.5039999699</v>
      </c>
      <c r="P142" s="6">
        <v>1148482.9157499999</v>
      </c>
      <c r="Q142" s="6">
        <v>2335822.4782500202</v>
      </c>
      <c r="R142" s="6">
        <v>1066816.9645</v>
      </c>
      <c r="S142" s="6">
        <v>2457377.0387499998</v>
      </c>
      <c r="T142" s="6">
        <v>3894674.8664999902</v>
      </c>
      <c r="U142" s="6">
        <v>20156994.462500099</v>
      </c>
      <c r="V142" s="6">
        <v>403908.18399999401</v>
      </c>
      <c r="W142" s="6">
        <v>906721.559999994</v>
      </c>
      <c r="X142" s="6">
        <v>605776.30425000004</v>
      </c>
      <c r="Y142" s="6">
        <v>936173.52650000004</v>
      </c>
      <c r="Z142" s="6">
        <v>520411.60750001</v>
      </c>
      <c r="AA142" s="6">
        <v>1095640.7167499899</v>
      </c>
      <c r="AB142" s="6">
        <v>1291188.4645000801</v>
      </c>
      <c r="AC142" s="6">
        <v>2075368.5215000301</v>
      </c>
      <c r="AD142" s="6">
        <v>3740155.98699999</v>
      </c>
      <c r="AE142" s="6">
        <v>1237391.1627499999</v>
      </c>
      <c r="AF142" s="6">
        <v>5280778.6442500297</v>
      </c>
      <c r="AG142" s="7">
        <v>22</v>
      </c>
      <c r="AH142" s="15">
        <v>0.68900427941578679</v>
      </c>
      <c r="AI142" s="15">
        <v>0.5477989409809777</v>
      </c>
      <c r="AJ142" s="15">
        <v>0.14429891540731149</v>
      </c>
      <c r="AK142" s="15">
        <v>0.68900427941578679</v>
      </c>
      <c r="AL142" s="6">
        <v>25.2857962725008</v>
      </c>
    </row>
    <row r="143" spans="1:38" s="4" customFormat="1" ht="12.75" x14ac:dyDescent="0.2">
      <c r="A143" s="3" t="s">
        <v>369</v>
      </c>
      <c r="B143" s="3" t="s">
        <v>370</v>
      </c>
      <c r="C143" s="3" t="s">
        <v>371</v>
      </c>
      <c r="D143" s="3">
        <v>63.51</v>
      </c>
      <c r="E143" s="3">
        <v>106935.59</v>
      </c>
      <c r="F143" s="3">
        <v>6.01</v>
      </c>
      <c r="G143" s="3">
        <v>7.1</v>
      </c>
      <c r="H143" s="3">
        <v>2</v>
      </c>
      <c r="I143" s="6"/>
      <c r="J143" s="6"/>
      <c r="K143" s="6">
        <v>695909.29174999997</v>
      </c>
      <c r="L143" s="6">
        <v>5205284.7194999699</v>
      </c>
      <c r="M143" s="6">
        <v>473491.59900001698</v>
      </c>
      <c r="N143" s="6">
        <v>3523179.3999999701</v>
      </c>
      <c r="O143" s="6">
        <v>1769862.0319999999</v>
      </c>
      <c r="P143" s="6">
        <v>1855683.97425001</v>
      </c>
      <c r="Q143" s="6"/>
      <c r="R143" s="6">
        <v>379245.235000026</v>
      </c>
      <c r="S143" s="6">
        <v>359354.36149999802</v>
      </c>
      <c r="T143" s="6">
        <v>927732.24950000597</v>
      </c>
      <c r="U143" s="6">
        <v>7493525.5175000504</v>
      </c>
      <c r="V143" s="6">
        <v>339482.68350001198</v>
      </c>
      <c r="W143" s="6">
        <v>997801.73700000299</v>
      </c>
      <c r="X143" s="6">
        <v>732221.61999999499</v>
      </c>
      <c r="Y143" s="6">
        <v>554593.44050001004</v>
      </c>
      <c r="Z143" s="6"/>
      <c r="AA143" s="6"/>
      <c r="AB143" s="6"/>
      <c r="AC143" s="6"/>
      <c r="AD143" s="6">
        <v>1294928.96724999</v>
      </c>
      <c r="AE143" s="6">
        <v>534874.01049999904</v>
      </c>
      <c r="AF143" s="6">
        <v>1360497.0632499999</v>
      </c>
      <c r="AG143" s="7">
        <v>17</v>
      </c>
      <c r="AH143" s="15">
        <v>0.68801305182022943</v>
      </c>
      <c r="AI143" s="15">
        <v>0.55083853104818414</v>
      </c>
      <c r="AJ143" s="15">
        <v>0.20428348169668376</v>
      </c>
      <c r="AK143" s="15">
        <v>0.68801305182022943</v>
      </c>
      <c r="AL143" s="6">
        <v>18.554644990000121</v>
      </c>
    </row>
    <row r="144" spans="1:38" s="4" customFormat="1" ht="12.75" x14ac:dyDescent="0.2">
      <c r="A144" s="3" t="s">
        <v>222</v>
      </c>
      <c r="B144" s="3" t="s">
        <v>223</v>
      </c>
      <c r="C144" s="3" t="s">
        <v>224</v>
      </c>
      <c r="D144" s="3">
        <v>60.49</v>
      </c>
      <c r="E144" s="3">
        <v>23759.95</v>
      </c>
      <c r="F144" s="3">
        <v>6.4</v>
      </c>
      <c r="G144" s="3">
        <v>25.6</v>
      </c>
      <c r="H144" s="3">
        <v>3</v>
      </c>
      <c r="I144" s="6">
        <v>2830196.5352499899</v>
      </c>
      <c r="J144" s="6">
        <v>1769283.7962499899</v>
      </c>
      <c r="K144" s="6">
        <v>9008360.8424999509</v>
      </c>
      <c r="L144" s="6">
        <v>39719026.315250203</v>
      </c>
      <c r="M144" s="6">
        <v>4605582.7877499796</v>
      </c>
      <c r="N144" s="6">
        <v>10570672.69775</v>
      </c>
      <c r="O144" s="6">
        <v>5796781.1477499995</v>
      </c>
      <c r="P144" s="6">
        <v>6320949.8052499797</v>
      </c>
      <c r="Q144" s="6">
        <v>7265405.5267500803</v>
      </c>
      <c r="R144" s="6">
        <v>2577613.1310000201</v>
      </c>
      <c r="S144" s="6">
        <v>3831875.7479999899</v>
      </c>
      <c r="T144" s="6">
        <v>6804280.77675007</v>
      </c>
      <c r="U144" s="6">
        <v>44558089.654750198</v>
      </c>
      <c r="V144" s="6">
        <v>2867817.6690000198</v>
      </c>
      <c r="W144" s="6">
        <v>8792222.0859999806</v>
      </c>
      <c r="X144" s="6">
        <v>5144994.6987500396</v>
      </c>
      <c r="Y144" s="6">
        <v>1367578.02599998</v>
      </c>
      <c r="Z144" s="6">
        <v>500397.62774999603</v>
      </c>
      <c r="AA144" s="6">
        <v>3364928.5062499801</v>
      </c>
      <c r="AB144" s="6">
        <v>1764380.13549995</v>
      </c>
      <c r="AC144" s="6">
        <v>3268751.3054999802</v>
      </c>
      <c r="AD144" s="6">
        <v>7642675.7215000298</v>
      </c>
      <c r="AE144" s="6">
        <v>2065827.95174999</v>
      </c>
      <c r="AF144" s="6">
        <v>10047954.824750001</v>
      </c>
      <c r="AG144" s="7">
        <v>24</v>
      </c>
      <c r="AH144" s="15">
        <v>0.68584558169557452</v>
      </c>
      <c r="AI144" s="15">
        <v>0.29706549358275203</v>
      </c>
      <c r="AJ144" s="15">
        <v>0.38914946487817831</v>
      </c>
      <c r="AK144" s="15">
        <v>0.68584558169557452</v>
      </c>
      <c r="AL144" s="6">
        <v>97.505774865000191</v>
      </c>
    </row>
    <row r="145" spans="1:38" s="4" customFormat="1" ht="12.75" x14ac:dyDescent="0.2">
      <c r="A145" s="3" t="s">
        <v>102</v>
      </c>
      <c r="B145" s="3" t="s">
        <v>103</v>
      </c>
      <c r="C145" s="3" t="s">
        <v>104</v>
      </c>
      <c r="D145" s="3">
        <v>43.67</v>
      </c>
      <c r="E145" s="3">
        <v>82879.929999999993</v>
      </c>
      <c r="F145" s="3">
        <v>5.0199999999999996</v>
      </c>
      <c r="G145" s="3">
        <v>10.9</v>
      </c>
      <c r="H145" s="3">
        <v>2</v>
      </c>
      <c r="I145" s="6">
        <v>726206.22549999796</v>
      </c>
      <c r="J145" s="6"/>
      <c r="K145" s="6">
        <v>2206700.2960000001</v>
      </c>
      <c r="L145" s="6">
        <v>14346621.7920001</v>
      </c>
      <c r="M145" s="6">
        <v>948600.44300000404</v>
      </c>
      <c r="N145" s="6">
        <v>2651176.2209999799</v>
      </c>
      <c r="O145" s="6">
        <v>714805.33350000298</v>
      </c>
      <c r="P145" s="6">
        <v>1114347.36100001</v>
      </c>
      <c r="Q145" s="6">
        <v>1400698.3234999799</v>
      </c>
      <c r="R145" s="6"/>
      <c r="S145" s="6">
        <v>892742.183750008</v>
      </c>
      <c r="T145" s="6">
        <v>1645210.98575</v>
      </c>
      <c r="U145" s="6">
        <v>8632344.5709999893</v>
      </c>
      <c r="V145" s="6">
        <v>705150.53450000705</v>
      </c>
      <c r="W145" s="6">
        <v>3034401.9660000098</v>
      </c>
      <c r="X145" s="6">
        <v>2015653.8047499701</v>
      </c>
      <c r="Y145" s="6">
        <v>5371713.8654999798</v>
      </c>
      <c r="Z145" s="6"/>
      <c r="AA145" s="6">
        <v>2221698.9269999899</v>
      </c>
      <c r="AB145" s="6"/>
      <c r="AC145" s="6">
        <v>2440556.5744999801</v>
      </c>
      <c r="AD145" s="6">
        <v>4512422.3460000101</v>
      </c>
      <c r="AE145" s="6">
        <v>985194.17350000096</v>
      </c>
      <c r="AF145" s="6">
        <v>5933925.7667500004</v>
      </c>
      <c r="AG145" s="7">
        <v>20</v>
      </c>
      <c r="AH145" s="15">
        <v>0.68501223316484683</v>
      </c>
      <c r="AI145" s="15">
        <v>0.10960274993138724</v>
      </c>
      <c r="AJ145" s="15">
        <v>0.63761838398664916</v>
      </c>
      <c r="AK145" s="15">
        <v>0.68501223316484683</v>
      </c>
      <c r="AL145" s="6">
        <v>42.223541007499705</v>
      </c>
    </row>
    <row r="146" spans="1:38" s="4" customFormat="1" ht="12.75" x14ac:dyDescent="0.2">
      <c r="A146" s="3" t="s">
        <v>582</v>
      </c>
      <c r="B146" s="3" t="s">
        <v>583</v>
      </c>
      <c r="C146" s="3" t="s">
        <v>584</v>
      </c>
      <c r="D146" s="3">
        <v>67.44</v>
      </c>
      <c r="E146" s="3">
        <v>41348.35</v>
      </c>
      <c r="F146" s="3">
        <v>6.71</v>
      </c>
      <c r="G146" s="3">
        <v>2.2999999999999998</v>
      </c>
      <c r="H146" s="3">
        <v>2</v>
      </c>
      <c r="I146" s="6">
        <v>3122584.4537499798</v>
      </c>
      <c r="J146" s="6">
        <v>2256885.8682499998</v>
      </c>
      <c r="K146" s="6">
        <v>223368.6385</v>
      </c>
      <c r="L146" s="6"/>
      <c r="M146" s="6"/>
      <c r="N146" s="6"/>
      <c r="O146" s="6"/>
      <c r="P146" s="6"/>
      <c r="Q146" s="6">
        <v>2506246.6167500098</v>
      </c>
      <c r="R146" s="6">
        <v>1866450.0520000199</v>
      </c>
      <c r="S146" s="6">
        <v>2402037.8475000001</v>
      </c>
      <c r="T146" s="6">
        <v>4007793.3254999998</v>
      </c>
      <c r="U146" s="6">
        <v>11195800.278750001</v>
      </c>
      <c r="V146" s="6"/>
      <c r="W146" s="6"/>
      <c r="X146" s="6"/>
      <c r="Y146" s="6">
        <v>1878046.85075001</v>
      </c>
      <c r="Z146" s="6">
        <v>1383632.9424999801</v>
      </c>
      <c r="AA146" s="6">
        <v>5433796.6027500397</v>
      </c>
      <c r="AB146" s="6">
        <v>9301120.6502500102</v>
      </c>
      <c r="AC146" s="6">
        <v>5128672.0095000099</v>
      </c>
      <c r="AD146" s="6"/>
      <c r="AE146" s="6"/>
      <c r="AF146" s="6">
        <v>490475.19250000699</v>
      </c>
      <c r="AG146" s="7">
        <v>14</v>
      </c>
      <c r="AH146" s="15">
        <v>0.51140903368664836</v>
      </c>
      <c r="AI146" s="15">
        <v>0.68469934289657064</v>
      </c>
      <c r="AJ146" s="15">
        <v>4.3342078500950219E-5</v>
      </c>
      <c r="AK146" s="15">
        <v>0.68469934289657064</v>
      </c>
      <c r="AL146" s="6">
        <v>49.082844642500092</v>
      </c>
    </row>
    <row r="147" spans="1:38" s="4" customFormat="1" ht="12.75" x14ac:dyDescent="0.2">
      <c r="A147" s="3" t="s">
        <v>438</v>
      </c>
      <c r="B147" s="3" t="s">
        <v>439</v>
      </c>
      <c r="C147" s="3" t="s">
        <v>440</v>
      </c>
      <c r="D147" s="3">
        <v>61.33</v>
      </c>
      <c r="E147" s="3">
        <v>51907.6</v>
      </c>
      <c r="F147" s="3">
        <v>8.4499999999999993</v>
      </c>
      <c r="G147" s="3">
        <v>7.7</v>
      </c>
      <c r="H147" s="3">
        <v>2</v>
      </c>
      <c r="I147" s="6">
        <v>3891174.1292500198</v>
      </c>
      <c r="J147" s="6">
        <v>2018736.4295000001</v>
      </c>
      <c r="K147" s="6">
        <v>5385979.1654999899</v>
      </c>
      <c r="L147" s="6">
        <v>18685831.913499899</v>
      </c>
      <c r="M147" s="6">
        <v>2298285.1409999998</v>
      </c>
      <c r="N147" s="6">
        <v>7844338.5837500002</v>
      </c>
      <c r="O147" s="6">
        <v>9659080.1205000095</v>
      </c>
      <c r="P147" s="6">
        <v>8115241.8875000197</v>
      </c>
      <c r="Q147" s="6">
        <v>4129680.6090000202</v>
      </c>
      <c r="R147" s="6">
        <v>1607174.1574999699</v>
      </c>
      <c r="S147" s="6">
        <v>4457892.6467500096</v>
      </c>
      <c r="T147" s="6">
        <v>7528724.7442500005</v>
      </c>
      <c r="U147" s="6">
        <v>48458124.094999902</v>
      </c>
      <c r="V147" s="6">
        <v>2348173.25150001</v>
      </c>
      <c r="W147" s="6">
        <v>6675499.2850000504</v>
      </c>
      <c r="X147" s="6">
        <v>4383139.2087500002</v>
      </c>
      <c r="Y147" s="6">
        <v>6057220.3700000001</v>
      </c>
      <c r="Z147" s="6">
        <v>2329815.5432499899</v>
      </c>
      <c r="AA147" s="6">
        <v>6750286.4800001001</v>
      </c>
      <c r="AB147" s="6">
        <v>13557668.343499999</v>
      </c>
      <c r="AC147" s="6">
        <v>16924957.329500198</v>
      </c>
      <c r="AD147" s="6">
        <v>3622989.2820000001</v>
      </c>
      <c r="AE147" s="6">
        <v>1854104.7269999899</v>
      </c>
      <c r="AF147" s="6">
        <v>5114097.6207499597</v>
      </c>
      <c r="AG147" s="7">
        <v>24</v>
      </c>
      <c r="AH147" s="15">
        <v>0.66447802396076705</v>
      </c>
      <c r="AI147" s="15">
        <v>0.67928071152722913</v>
      </c>
      <c r="AJ147" s="15">
        <v>9.5795583654527464E-2</v>
      </c>
      <c r="AK147" s="15">
        <v>0.67928071152722913</v>
      </c>
      <c r="AL147" s="6">
        <v>105.0007678624995</v>
      </c>
    </row>
    <row r="148" spans="1:38" s="4" customFormat="1" ht="12.75" x14ac:dyDescent="0.2">
      <c r="A148" s="3" t="s">
        <v>180</v>
      </c>
      <c r="B148" s="3" t="s">
        <v>181</v>
      </c>
      <c r="C148" s="3" t="s">
        <v>182</v>
      </c>
      <c r="D148" s="3">
        <v>105.28</v>
      </c>
      <c r="E148" s="3">
        <v>85629.53</v>
      </c>
      <c r="F148" s="3">
        <v>6.41</v>
      </c>
      <c r="G148" s="3">
        <v>18.600000000000001</v>
      </c>
      <c r="H148" s="3">
        <v>4</v>
      </c>
      <c r="I148" s="6"/>
      <c r="J148" s="6"/>
      <c r="K148" s="6"/>
      <c r="L148" s="6">
        <v>6434183.4589999896</v>
      </c>
      <c r="M148" s="6"/>
      <c r="N148" s="6">
        <v>2755648.84100002</v>
      </c>
      <c r="O148" s="6">
        <v>2230942.8742499999</v>
      </c>
      <c r="P148" s="6">
        <v>1804076.98000003</v>
      </c>
      <c r="Q148" s="6">
        <v>2153950.6980000101</v>
      </c>
      <c r="R148" s="6">
        <v>3217632.6494999998</v>
      </c>
      <c r="S148" s="6">
        <v>243952.497999999</v>
      </c>
      <c r="T148" s="6"/>
      <c r="U148" s="6">
        <v>8451761.4684999697</v>
      </c>
      <c r="V148" s="6"/>
      <c r="W148" s="6"/>
      <c r="X148" s="6"/>
      <c r="Y148" s="6">
        <v>1442390.7915000001</v>
      </c>
      <c r="Z148" s="6">
        <v>646151.400000002</v>
      </c>
      <c r="AA148" s="6">
        <v>1272089.4017499899</v>
      </c>
      <c r="AB148" s="6">
        <v>3987139.38475001</v>
      </c>
      <c r="AC148" s="6">
        <v>5017762.2610000204</v>
      </c>
      <c r="AD148" s="6"/>
      <c r="AE148" s="6"/>
      <c r="AF148" s="6"/>
      <c r="AG148" s="7">
        <v>13</v>
      </c>
      <c r="AH148" s="15">
        <v>0.67887526432734768</v>
      </c>
      <c r="AI148" s="15">
        <v>0.43869798701807133</v>
      </c>
      <c r="AJ148" s="15">
        <v>0.41936509484303724</v>
      </c>
      <c r="AK148" s="15">
        <v>0.67887526432734768</v>
      </c>
      <c r="AL148" s="6">
        <v>44.618857484999999</v>
      </c>
    </row>
    <row r="149" spans="1:38" s="4" customFormat="1" ht="12.75" x14ac:dyDescent="0.2">
      <c r="A149" s="3" t="s">
        <v>543</v>
      </c>
      <c r="B149" s="3" t="s">
        <v>544</v>
      </c>
      <c r="C149" s="3" t="s">
        <v>545</v>
      </c>
      <c r="D149" s="3">
        <v>41.79</v>
      </c>
      <c r="E149" s="3">
        <v>38624.239999999998</v>
      </c>
      <c r="F149" s="3">
        <v>6.88</v>
      </c>
      <c r="G149" s="3">
        <v>9.6</v>
      </c>
      <c r="H149" s="3">
        <v>6</v>
      </c>
      <c r="I149" s="6">
        <v>2081152.63799999</v>
      </c>
      <c r="J149" s="6">
        <v>1138055.98933333</v>
      </c>
      <c r="K149" s="6">
        <v>1958389.9438333299</v>
      </c>
      <c r="L149" s="6">
        <v>5633165.1514999801</v>
      </c>
      <c r="M149" s="6">
        <v>1501466.7146666499</v>
      </c>
      <c r="N149" s="6">
        <v>8974030.0973333791</v>
      </c>
      <c r="O149" s="6">
        <v>3525274.8878333499</v>
      </c>
      <c r="P149" s="6">
        <v>3209849.4724999899</v>
      </c>
      <c r="Q149" s="6">
        <v>9320369.2737499494</v>
      </c>
      <c r="R149" s="6">
        <v>6017567.5865000198</v>
      </c>
      <c r="S149" s="6">
        <v>2676626.5720000099</v>
      </c>
      <c r="T149" s="6">
        <v>4467843.5399999795</v>
      </c>
      <c r="U149" s="6">
        <v>28307773.586333301</v>
      </c>
      <c r="V149" s="6">
        <v>4258815.9683333803</v>
      </c>
      <c r="W149" s="6">
        <v>8832995.54233329</v>
      </c>
      <c r="X149" s="6">
        <v>5303962.5173333101</v>
      </c>
      <c r="Y149" s="6">
        <v>1498377.3485000001</v>
      </c>
      <c r="Z149" s="6">
        <v>976469.78749999998</v>
      </c>
      <c r="AA149" s="6">
        <v>2640265.14049999</v>
      </c>
      <c r="AB149" s="6">
        <v>5039211.7695000004</v>
      </c>
      <c r="AC149" s="6">
        <v>7750714.6785000302</v>
      </c>
      <c r="AD149" s="6">
        <v>2941191.34733334</v>
      </c>
      <c r="AE149" s="6">
        <v>1029585.45650001</v>
      </c>
      <c r="AF149" s="6">
        <v>3285802.13333333</v>
      </c>
      <c r="AG149" s="7">
        <v>24</v>
      </c>
      <c r="AH149" s="15">
        <v>0.428899607574937</v>
      </c>
      <c r="AI149" s="15">
        <v>0.67768837002716931</v>
      </c>
      <c r="AJ149" s="15">
        <v>6.9829686734213855E-3</v>
      </c>
      <c r="AK149" s="15">
        <v>0.67768837002716931</v>
      </c>
      <c r="AL149" s="6">
        <v>68.110770211666804</v>
      </c>
    </row>
    <row r="150" spans="1:38" s="4" customFormat="1" ht="12.75" x14ac:dyDescent="0.2">
      <c r="A150" s="3" t="s">
        <v>546</v>
      </c>
      <c r="B150" s="3" t="s">
        <v>547</v>
      </c>
      <c r="C150" s="3" t="s">
        <v>548</v>
      </c>
      <c r="D150" s="3">
        <v>41.04</v>
      </c>
      <c r="E150" s="3">
        <v>16990.41</v>
      </c>
      <c r="F150" s="3">
        <v>4.8499999999999996</v>
      </c>
      <c r="G150" s="3">
        <v>14.9</v>
      </c>
      <c r="H150" s="3">
        <v>3</v>
      </c>
      <c r="I150" s="6">
        <v>6395809.2649999997</v>
      </c>
      <c r="J150" s="6">
        <v>4093309.6007500198</v>
      </c>
      <c r="K150" s="6">
        <v>4088512.6762500298</v>
      </c>
      <c r="L150" s="6">
        <v>9331772.7644999307</v>
      </c>
      <c r="M150" s="6">
        <v>5269550.8302500201</v>
      </c>
      <c r="N150" s="6">
        <v>33263008.076250002</v>
      </c>
      <c r="O150" s="6">
        <v>17115427.057999998</v>
      </c>
      <c r="P150" s="6">
        <v>10951081.518500101</v>
      </c>
      <c r="Q150" s="6">
        <v>25148724.906750102</v>
      </c>
      <c r="R150" s="6">
        <v>12609696.987</v>
      </c>
      <c r="S150" s="6">
        <v>3754473.8497500098</v>
      </c>
      <c r="T150" s="6">
        <v>6373735.6572499899</v>
      </c>
      <c r="U150" s="6">
        <v>59630147.621250004</v>
      </c>
      <c r="V150" s="6">
        <v>1805781.7947499999</v>
      </c>
      <c r="W150" s="6">
        <v>2716040.6142500001</v>
      </c>
      <c r="X150" s="6">
        <v>2000164.182</v>
      </c>
      <c r="Y150" s="6">
        <v>5840436.9044999899</v>
      </c>
      <c r="Z150" s="6">
        <v>2766837.12199998</v>
      </c>
      <c r="AA150" s="6">
        <v>5386886.24850001</v>
      </c>
      <c r="AB150" s="6">
        <v>26805095.947750099</v>
      </c>
      <c r="AC150" s="6">
        <v>34009078.8510001</v>
      </c>
      <c r="AD150" s="6">
        <v>1751707.63099999</v>
      </c>
      <c r="AE150" s="6">
        <v>1931228.9495000001</v>
      </c>
      <c r="AF150" s="6">
        <v>1968437.5260000101</v>
      </c>
      <c r="AG150" s="7">
        <v>24</v>
      </c>
      <c r="AH150" s="15">
        <v>0.33523108689910031</v>
      </c>
      <c r="AI150" s="15">
        <v>0.6776448900363079</v>
      </c>
      <c r="AJ150" s="15">
        <v>3.4631614230808618E-3</v>
      </c>
      <c r="AK150" s="15">
        <v>0.6776448900363079</v>
      </c>
      <c r="AL150" s="6">
        <v>112.27323153</v>
      </c>
    </row>
    <row r="151" spans="1:38" s="4" customFormat="1" ht="12.75" x14ac:dyDescent="0.2">
      <c r="A151" s="3" t="s">
        <v>396</v>
      </c>
      <c r="B151" s="3" t="s">
        <v>397</v>
      </c>
      <c r="C151" s="3" t="s">
        <v>398</v>
      </c>
      <c r="D151" s="3">
        <v>78.33</v>
      </c>
      <c r="E151" s="3">
        <v>145717.53</v>
      </c>
      <c r="F151" s="3">
        <v>5.82</v>
      </c>
      <c r="G151" s="3">
        <v>5.3</v>
      </c>
      <c r="H151" s="3">
        <v>4</v>
      </c>
      <c r="I151" s="6">
        <v>1912720.1993333299</v>
      </c>
      <c r="J151" s="6">
        <v>1471123.68000002</v>
      </c>
      <c r="K151" s="6">
        <v>3047827.8603333002</v>
      </c>
      <c r="L151" s="6">
        <v>11738360.358666699</v>
      </c>
      <c r="M151" s="6">
        <v>2084379.6301666801</v>
      </c>
      <c r="N151" s="6">
        <v>7411012.9921666896</v>
      </c>
      <c r="O151" s="6">
        <v>3975251.0564999999</v>
      </c>
      <c r="P151" s="6">
        <v>2683882.8178333598</v>
      </c>
      <c r="Q151" s="6">
        <v>8789129.0998333897</v>
      </c>
      <c r="R151" s="6">
        <v>4844818.3200000199</v>
      </c>
      <c r="S151" s="6">
        <v>2183309.4385000099</v>
      </c>
      <c r="T151" s="6">
        <v>3939644.0120000099</v>
      </c>
      <c r="U151" s="6">
        <v>23729901.279999901</v>
      </c>
      <c r="V151" s="6">
        <v>787945.01733333501</v>
      </c>
      <c r="W151" s="6">
        <v>1555599.8021666501</v>
      </c>
      <c r="X151" s="6">
        <v>1455236.0425</v>
      </c>
      <c r="Y151" s="6">
        <v>846439.77300000098</v>
      </c>
      <c r="Z151" s="6">
        <v>884551.73125000403</v>
      </c>
      <c r="AA151" s="6">
        <v>2432566.89116666</v>
      </c>
      <c r="AB151" s="6">
        <v>5745392.9600000102</v>
      </c>
      <c r="AC151" s="6">
        <v>10128630.39725</v>
      </c>
      <c r="AD151" s="6">
        <v>2969370.2773333299</v>
      </c>
      <c r="AE151" s="6">
        <v>1303437.2896666699</v>
      </c>
      <c r="AF151" s="6">
        <v>4011644.7033333601</v>
      </c>
      <c r="AG151" s="7">
        <v>24</v>
      </c>
      <c r="AH151" s="15">
        <v>0.67553859062099741</v>
      </c>
      <c r="AI151" s="15">
        <v>0.67513656276009681</v>
      </c>
      <c r="AJ151" s="15">
        <v>0.16207783263962094</v>
      </c>
      <c r="AK151" s="15">
        <v>0.67553859062099741</v>
      </c>
      <c r="AL151" s="6">
        <v>56.532530951666899</v>
      </c>
    </row>
    <row r="152" spans="1:38" s="4" customFormat="1" ht="12.75" x14ac:dyDescent="0.2">
      <c r="A152" s="3" t="s">
        <v>75</v>
      </c>
      <c r="B152" s="3" t="s">
        <v>76</v>
      </c>
      <c r="C152" s="3" t="s">
        <v>77</v>
      </c>
      <c r="D152" s="3">
        <v>54.38</v>
      </c>
      <c r="E152" s="3">
        <v>76475.22</v>
      </c>
      <c r="F152" s="3">
        <v>6.52</v>
      </c>
      <c r="G152" s="3">
        <v>2.4</v>
      </c>
      <c r="H152" s="3">
        <v>13</v>
      </c>
      <c r="I152" s="6">
        <v>5060717.41599999</v>
      </c>
      <c r="J152" s="6"/>
      <c r="K152" s="6">
        <v>12267033.186000099</v>
      </c>
      <c r="L152" s="6">
        <v>40759775.482166901</v>
      </c>
      <c r="M152" s="6">
        <v>8567606.8308333401</v>
      </c>
      <c r="N152" s="6">
        <v>13915956.150999799</v>
      </c>
      <c r="O152" s="6">
        <v>21286574.597750101</v>
      </c>
      <c r="P152" s="6">
        <v>5388342.5779999299</v>
      </c>
      <c r="Q152" s="6">
        <v>16220162.064999999</v>
      </c>
      <c r="R152" s="6">
        <v>12705030.783</v>
      </c>
      <c r="S152" s="6">
        <v>3327275.1459999899</v>
      </c>
      <c r="T152" s="6">
        <v>5852071.0015000002</v>
      </c>
      <c r="U152" s="6">
        <v>10546166.146</v>
      </c>
      <c r="V152" s="6">
        <v>2362404.5243333299</v>
      </c>
      <c r="W152" s="6">
        <v>5478994.1008333098</v>
      </c>
      <c r="X152" s="6">
        <v>3411362.9374999902</v>
      </c>
      <c r="Y152" s="6"/>
      <c r="Z152" s="6">
        <v>4752642.5560000204</v>
      </c>
      <c r="AA152" s="6">
        <v>10071575.234500101</v>
      </c>
      <c r="AB152" s="6">
        <v>17481474.043250099</v>
      </c>
      <c r="AC152" s="6">
        <v>22461898.4040001</v>
      </c>
      <c r="AD152" s="6">
        <v>21841646.3019999</v>
      </c>
      <c r="AE152" s="6">
        <v>10453862.896833301</v>
      </c>
      <c r="AF152" s="6">
        <v>28914318.0561666</v>
      </c>
      <c r="AG152" s="7">
        <v>22</v>
      </c>
      <c r="AH152" s="15">
        <v>0.26876533790986257</v>
      </c>
      <c r="AI152" s="15">
        <v>1.5538592383566939E-4</v>
      </c>
      <c r="AJ152" s="15">
        <v>0.67520672684197725</v>
      </c>
      <c r="AK152" s="15">
        <v>0.67520672684197725</v>
      </c>
      <c r="AL152" s="6">
        <v>210.00029042833299</v>
      </c>
    </row>
    <row r="153" spans="1:38" s="4" customFormat="1" ht="12.75" customHeight="1" x14ac:dyDescent="0.2">
      <c r="A153" s="3" t="s">
        <v>216</v>
      </c>
      <c r="B153" s="3" t="s">
        <v>217</v>
      </c>
      <c r="C153" s="3" t="s">
        <v>218</v>
      </c>
      <c r="D153" s="3">
        <v>369.59</v>
      </c>
      <c r="E153" s="3">
        <v>70814.11</v>
      </c>
      <c r="F153" s="3">
        <v>5.29</v>
      </c>
      <c r="G153" s="3">
        <v>46.3</v>
      </c>
      <c r="H153" s="3">
        <v>21</v>
      </c>
      <c r="I153" s="6">
        <v>10742078.88225</v>
      </c>
      <c r="J153" s="6">
        <v>21275685.0605</v>
      </c>
      <c r="K153" s="6">
        <v>25932726.926166601</v>
      </c>
      <c r="L153" s="6">
        <v>102738093.197833</v>
      </c>
      <c r="M153" s="6">
        <v>20209231.434500001</v>
      </c>
      <c r="N153" s="6">
        <v>30955303.6989999</v>
      </c>
      <c r="O153" s="6">
        <v>17133724.305</v>
      </c>
      <c r="P153" s="6">
        <v>11197156.2765</v>
      </c>
      <c r="Q153" s="6">
        <v>52002071.659249999</v>
      </c>
      <c r="R153" s="6">
        <v>19480501.240499999</v>
      </c>
      <c r="S153" s="6">
        <v>6646058.9108333401</v>
      </c>
      <c r="T153" s="6">
        <v>11873425.2788333</v>
      </c>
      <c r="U153" s="6">
        <v>86078434.893333197</v>
      </c>
      <c r="V153" s="6">
        <v>8602826.6580000091</v>
      </c>
      <c r="W153" s="6">
        <v>23266626.0946666</v>
      </c>
      <c r="X153" s="6">
        <v>12827065.909833301</v>
      </c>
      <c r="Y153" s="6">
        <v>7833891.21</v>
      </c>
      <c r="Z153" s="6">
        <v>3602623.9535000101</v>
      </c>
      <c r="AA153" s="6">
        <v>63973600.677000001</v>
      </c>
      <c r="AB153" s="6">
        <v>43691271.076499797</v>
      </c>
      <c r="AC153" s="6">
        <v>15664431.5182501</v>
      </c>
      <c r="AD153" s="6">
        <v>32078840.314999901</v>
      </c>
      <c r="AE153" s="6">
        <v>10910628.484333299</v>
      </c>
      <c r="AF153" s="6">
        <v>40815117.583499797</v>
      </c>
      <c r="AG153" s="7">
        <v>24</v>
      </c>
      <c r="AH153" s="15">
        <v>0.67466223280432491</v>
      </c>
      <c r="AI153" s="15">
        <v>0.27215397790406753</v>
      </c>
      <c r="AJ153" s="15">
        <v>0.39934299417146085</v>
      </c>
      <c r="AK153" s="15">
        <v>0.67466223280432491</v>
      </c>
      <c r="AL153" s="6">
        <v>396.89732674999999</v>
      </c>
    </row>
    <row r="154" spans="1:38" s="4" customFormat="1" ht="12.75" x14ac:dyDescent="0.2">
      <c r="A154" s="3" t="s">
        <v>378</v>
      </c>
      <c r="B154" s="3" t="s">
        <v>379</v>
      </c>
      <c r="C154" s="3" t="s">
        <v>380</v>
      </c>
      <c r="D154" s="3">
        <v>77.19</v>
      </c>
      <c r="E154" s="3">
        <v>26937.85</v>
      </c>
      <c r="F154" s="3">
        <v>6.45</v>
      </c>
      <c r="G154" s="3">
        <v>39.4</v>
      </c>
      <c r="H154" s="3">
        <v>19</v>
      </c>
      <c r="I154" s="6">
        <v>16332094.809000099</v>
      </c>
      <c r="J154" s="6">
        <v>9217079.2773333304</v>
      </c>
      <c r="K154" s="6">
        <v>30431493.006333198</v>
      </c>
      <c r="L154" s="6">
        <v>132359483.889833</v>
      </c>
      <c r="M154" s="6">
        <v>14812756.203666599</v>
      </c>
      <c r="N154" s="6">
        <v>83858883.736333907</v>
      </c>
      <c r="O154" s="6">
        <v>45450552.966333397</v>
      </c>
      <c r="P154" s="6">
        <v>41849403.811666504</v>
      </c>
      <c r="Q154" s="6">
        <v>44249743.033666603</v>
      </c>
      <c r="R154" s="6">
        <v>15051470.716833301</v>
      </c>
      <c r="S154" s="6">
        <v>16529225.0066668</v>
      </c>
      <c r="T154" s="6">
        <v>30502204.949999999</v>
      </c>
      <c r="U154" s="6">
        <v>279732991.14983201</v>
      </c>
      <c r="V154" s="6">
        <v>9447556.5588333402</v>
      </c>
      <c r="W154" s="6">
        <v>20734627.487333201</v>
      </c>
      <c r="X154" s="6">
        <v>9546935.9166666791</v>
      </c>
      <c r="Y154" s="6">
        <v>9590098.6083333008</v>
      </c>
      <c r="Z154" s="6">
        <v>10194998.123749999</v>
      </c>
      <c r="AA154" s="6">
        <v>28134631.4716665</v>
      </c>
      <c r="AB154" s="6">
        <v>23454607.809250001</v>
      </c>
      <c r="AC154" s="6">
        <v>39249394.303750098</v>
      </c>
      <c r="AD154" s="6">
        <v>54686086.1188334</v>
      </c>
      <c r="AE154" s="6">
        <v>11885568.202</v>
      </c>
      <c r="AF154" s="6">
        <v>71523566.471499905</v>
      </c>
      <c r="AG154" s="7">
        <v>24</v>
      </c>
      <c r="AH154" s="15">
        <v>0.67428133777404087</v>
      </c>
      <c r="AI154" s="15">
        <v>0.49520492837305224</v>
      </c>
      <c r="AJ154" s="15">
        <v>0.18799081871272749</v>
      </c>
      <c r="AK154" s="15">
        <v>0.67428133777404087</v>
      </c>
      <c r="AL154" s="6">
        <v>515.89239280916502</v>
      </c>
    </row>
    <row r="155" spans="1:38" s="4" customFormat="1" ht="12.75" x14ac:dyDescent="0.2">
      <c r="A155" s="3" t="s">
        <v>402</v>
      </c>
      <c r="B155" s="3" t="s">
        <v>403</v>
      </c>
      <c r="C155" s="3" t="s">
        <v>404</v>
      </c>
      <c r="D155" s="3">
        <v>87.05</v>
      </c>
      <c r="E155" s="3">
        <v>44953.19</v>
      </c>
      <c r="F155" s="3">
        <v>5.17</v>
      </c>
      <c r="G155" s="3">
        <v>16.899999999999999</v>
      </c>
      <c r="H155" s="3">
        <v>2</v>
      </c>
      <c r="I155" s="6">
        <v>2134308.7839999902</v>
      </c>
      <c r="J155" s="6">
        <v>1076942.3710000101</v>
      </c>
      <c r="K155" s="6">
        <v>4053535.8402499901</v>
      </c>
      <c r="L155" s="6">
        <v>18315530.5605001</v>
      </c>
      <c r="M155" s="6">
        <v>3173414.1852499801</v>
      </c>
      <c r="N155" s="6">
        <v>7853807.9250000399</v>
      </c>
      <c r="O155" s="6">
        <v>5127619.6142499903</v>
      </c>
      <c r="P155" s="6">
        <v>4091641.31274998</v>
      </c>
      <c r="Q155" s="6">
        <v>17243068.752</v>
      </c>
      <c r="R155" s="6">
        <v>5433436.5300000198</v>
      </c>
      <c r="S155" s="6">
        <v>2613105.3992499998</v>
      </c>
      <c r="T155" s="6">
        <v>4711753.3237500098</v>
      </c>
      <c r="U155" s="6">
        <v>30757661.7570001</v>
      </c>
      <c r="V155" s="6">
        <v>2570883.1777500198</v>
      </c>
      <c r="W155" s="6">
        <v>6909225.8004999701</v>
      </c>
      <c r="X155" s="6">
        <v>4111365.9539999901</v>
      </c>
      <c r="Y155" s="6">
        <v>4638944.7984999903</v>
      </c>
      <c r="Z155" s="6">
        <v>2809020.3767500101</v>
      </c>
      <c r="AA155" s="6">
        <v>2176141.1485000001</v>
      </c>
      <c r="AB155" s="6">
        <v>5395216.2135000899</v>
      </c>
      <c r="AC155" s="6">
        <v>8316565.0389998499</v>
      </c>
      <c r="AD155" s="6">
        <v>3464122.1584999999</v>
      </c>
      <c r="AE155" s="6">
        <v>1306623.2649999899</v>
      </c>
      <c r="AF155" s="6">
        <v>4683982.1915000202</v>
      </c>
      <c r="AG155" s="7">
        <v>24</v>
      </c>
      <c r="AH155" s="15">
        <v>0.67351752282630284</v>
      </c>
      <c r="AI155" s="15">
        <v>0.61965414948834885</v>
      </c>
      <c r="AJ155" s="15">
        <v>0.15954774754264306</v>
      </c>
      <c r="AK155" s="15">
        <v>0.67351752282630284</v>
      </c>
      <c r="AL155" s="6">
        <v>87.503107524999805</v>
      </c>
    </row>
    <row r="156" spans="1:38" s="4" customFormat="1" ht="12.75" x14ac:dyDescent="0.2">
      <c r="A156" s="3" t="s">
        <v>225</v>
      </c>
      <c r="B156" s="3" t="s">
        <v>226</v>
      </c>
      <c r="C156" s="3" t="s">
        <v>227</v>
      </c>
      <c r="D156" s="3">
        <v>52.89</v>
      </c>
      <c r="E156" s="3">
        <v>52586.54</v>
      </c>
      <c r="F156" s="3">
        <v>5.71</v>
      </c>
      <c r="G156" s="3">
        <v>13.5</v>
      </c>
      <c r="H156" s="3">
        <v>4</v>
      </c>
      <c r="I156" s="6">
        <v>2435757.0217500101</v>
      </c>
      <c r="J156" s="6">
        <v>1966317.66600001</v>
      </c>
      <c r="K156" s="6">
        <v>2729281.7590000099</v>
      </c>
      <c r="L156" s="6">
        <v>12892370.981000001</v>
      </c>
      <c r="M156" s="6">
        <v>2955184.1588333398</v>
      </c>
      <c r="N156" s="6">
        <v>4005560.6492499802</v>
      </c>
      <c r="O156" s="6">
        <v>2302782.5817499799</v>
      </c>
      <c r="P156" s="6">
        <v>1780370.9103333401</v>
      </c>
      <c r="Q156" s="6">
        <v>7154731.3359999899</v>
      </c>
      <c r="R156" s="6">
        <v>3546906.7442499902</v>
      </c>
      <c r="S156" s="6">
        <v>2300536.0107499901</v>
      </c>
      <c r="T156" s="6">
        <v>2238859.5194999999</v>
      </c>
      <c r="U156" s="6">
        <v>11994526.512</v>
      </c>
      <c r="V156" s="6">
        <v>786485.45375000103</v>
      </c>
      <c r="W156" s="6">
        <v>1499660.71533333</v>
      </c>
      <c r="X156" s="6">
        <v>1287406.9356666601</v>
      </c>
      <c r="Y156" s="6">
        <v>1642282.7084999999</v>
      </c>
      <c r="Z156" s="6">
        <v>726915.42549999501</v>
      </c>
      <c r="AA156" s="6">
        <v>1809709.5054999799</v>
      </c>
      <c r="AB156" s="6">
        <v>1767920.4726666601</v>
      </c>
      <c r="AC156" s="6">
        <v>2651073.1606666902</v>
      </c>
      <c r="AD156" s="6">
        <v>2137918.6202500002</v>
      </c>
      <c r="AE156" s="6">
        <v>1057885.2250000001</v>
      </c>
      <c r="AF156" s="6">
        <v>2630594.6327500101</v>
      </c>
      <c r="AG156" s="7">
        <v>24</v>
      </c>
      <c r="AH156" s="15">
        <v>0.67346503665565749</v>
      </c>
      <c r="AI156" s="15">
        <v>0.36603676001167507</v>
      </c>
      <c r="AJ156" s="15">
        <v>0.38792333377958027</v>
      </c>
      <c r="AK156" s="15">
        <v>0.67346503665565749</v>
      </c>
      <c r="AL156" s="6">
        <v>45.393955302499904</v>
      </c>
    </row>
    <row r="157" spans="1:38" s="4" customFormat="1" ht="12.75" x14ac:dyDescent="0.2">
      <c r="A157" s="3" t="s">
        <v>387</v>
      </c>
      <c r="B157" s="3" t="s">
        <v>388</v>
      </c>
      <c r="C157" s="3" t="s">
        <v>389</v>
      </c>
      <c r="D157" s="3">
        <v>84.46</v>
      </c>
      <c r="E157" s="3">
        <v>67332.25</v>
      </c>
      <c r="F157" s="3">
        <v>6.02</v>
      </c>
      <c r="G157" s="3">
        <v>10.8</v>
      </c>
      <c r="H157" s="3">
        <v>11</v>
      </c>
      <c r="I157" s="6">
        <v>3498596.7370000002</v>
      </c>
      <c r="J157" s="6">
        <v>1665873.58566667</v>
      </c>
      <c r="K157" s="6">
        <v>5571149.1381666297</v>
      </c>
      <c r="L157" s="6">
        <v>18193398.9981668</v>
      </c>
      <c r="M157" s="6">
        <v>3207549.07633331</v>
      </c>
      <c r="N157" s="6">
        <v>12774676.4631666</v>
      </c>
      <c r="O157" s="6">
        <v>6904779.1363332896</v>
      </c>
      <c r="P157" s="6">
        <v>6231287.0756666102</v>
      </c>
      <c r="Q157" s="6">
        <v>5568494.0110000502</v>
      </c>
      <c r="R157" s="6">
        <v>2918231.8912499999</v>
      </c>
      <c r="S157" s="6">
        <v>1749036.3930000099</v>
      </c>
      <c r="T157" s="6">
        <v>5229125.83933328</v>
      </c>
      <c r="U157" s="6">
        <v>30523205.096166801</v>
      </c>
      <c r="V157" s="6">
        <v>1231114.2479999899</v>
      </c>
      <c r="W157" s="6">
        <v>2177073.2793333302</v>
      </c>
      <c r="X157" s="6">
        <v>1407698.67283334</v>
      </c>
      <c r="Y157" s="6">
        <v>2612080.4959999998</v>
      </c>
      <c r="Z157" s="6">
        <v>1602030.85633333</v>
      </c>
      <c r="AA157" s="6">
        <v>6522026.2526666997</v>
      </c>
      <c r="AB157" s="6">
        <v>14099907.2005</v>
      </c>
      <c r="AC157" s="6">
        <v>11427095.042333299</v>
      </c>
      <c r="AD157" s="6">
        <v>4352314.0158332903</v>
      </c>
      <c r="AE157" s="6">
        <v>1304101.2366666701</v>
      </c>
      <c r="AF157" s="6">
        <v>3977452.4221666302</v>
      </c>
      <c r="AG157" s="7">
        <v>24</v>
      </c>
      <c r="AH157" s="15">
        <v>0.67292285159040655</v>
      </c>
      <c r="AI157" s="15">
        <v>0.57377085409704676</v>
      </c>
      <c r="AJ157" s="15">
        <v>0.18408453755484047</v>
      </c>
      <c r="AK157" s="15">
        <v>0.67292285159040655</v>
      </c>
      <c r="AL157" s="6">
        <v>83.297664379999205</v>
      </c>
    </row>
    <row r="158" spans="1:38" s="4" customFormat="1" ht="12.75" x14ac:dyDescent="0.2">
      <c r="A158" s="3" t="s">
        <v>564</v>
      </c>
      <c r="B158" s="3" t="s">
        <v>565</v>
      </c>
      <c r="C158" s="3" t="s">
        <v>566</v>
      </c>
      <c r="D158" s="3">
        <v>67.11</v>
      </c>
      <c r="E158" s="3">
        <v>35003.440000000002</v>
      </c>
      <c r="F158" s="3">
        <v>6.07</v>
      </c>
      <c r="G158" s="3">
        <v>18</v>
      </c>
      <c r="H158" s="3">
        <v>4</v>
      </c>
      <c r="I158" s="6">
        <v>8755460.2046665791</v>
      </c>
      <c r="J158" s="6">
        <v>7065106.1564999996</v>
      </c>
      <c r="K158" s="6">
        <v>1867792.8151666501</v>
      </c>
      <c r="L158" s="6">
        <v>5414715.5157500003</v>
      </c>
      <c r="M158" s="6">
        <v>1291328.3740000001</v>
      </c>
      <c r="N158" s="6">
        <v>9840964.9951666594</v>
      </c>
      <c r="O158" s="6">
        <v>6992401.1025000401</v>
      </c>
      <c r="P158" s="6">
        <v>4678409.5536666503</v>
      </c>
      <c r="Q158" s="6">
        <v>6226524.8379999697</v>
      </c>
      <c r="R158" s="6">
        <v>4560241.8838333404</v>
      </c>
      <c r="S158" s="6">
        <v>3660221.7758333599</v>
      </c>
      <c r="T158" s="6">
        <v>5406920.1816666396</v>
      </c>
      <c r="U158" s="6">
        <v>21743978.466499899</v>
      </c>
      <c r="V158" s="6">
        <v>1868086.01533333</v>
      </c>
      <c r="W158" s="6">
        <v>3200716.3816666598</v>
      </c>
      <c r="X158" s="6">
        <v>1848034.83816668</v>
      </c>
      <c r="Y158" s="6">
        <v>11502585.006999901</v>
      </c>
      <c r="Z158" s="6">
        <v>6910845.1918333601</v>
      </c>
      <c r="AA158" s="6">
        <v>6904620.3136666799</v>
      </c>
      <c r="AB158" s="6">
        <v>14700621.9413334</v>
      </c>
      <c r="AC158" s="6">
        <v>15994002.441</v>
      </c>
      <c r="AD158" s="6">
        <v>5420684.1731666904</v>
      </c>
      <c r="AE158" s="6">
        <v>3272926.1501666601</v>
      </c>
      <c r="AF158" s="6">
        <v>5756912.7079999698</v>
      </c>
      <c r="AG158" s="7">
        <v>24</v>
      </c>
      <c r="AH158" s="15">
        <v>0.39505966687203931</v>
      </c>
      <c r="AI158" s="15">
        <v>0.66898347048255802</v>
      </c>
      <c r="AJ158" s="15">
        <v>8.9449106909229598E-4</v>
      </c>
      <c r="AK158" s="15">
        <v>0.66898347048255802</v>
      </c>
      <c r="AL158" s="6">
        <v>111.77596881166659</v>
      </c>
    </row>
    <row r="159" spans="1:38" s="4" customFormat="1" ht="12.75" x14ac:dyDescent="0.2">
      <c r="A159" s="3" t="s">
        <v>333</v>
      </c>
      <c r="B159" s="3" t="s">
        <v>334</v>
      </c>
      <c r="C159" s="3" t="s">
        <v>335</v>
      </c>
      <c r="D159" s="3">
        <v>123.22</v>
      </c>
      <c r="E159" s="3">
        <v>193260.19</v>
      </c>
      <c r="F159" s="3">
        <v>5.48</v>
      </c>
      <c r="G159" s="3">
        <v>9</v>
      </c>
      <c r="H159" s="3">
        <v>19</v>
      </c>
      <c r="I159" s="6">
        <v>4743906.9995000102</v>
      </c>
      <c r="J159" s="6">
        <v>2667840.5813333299</v>
      </c>
      <c r="K159" s="6">
        <v>9835780.9491665997</v>
      </c>
      <c r="L159" s="6">
        <v>34665997.810999997</v>
      </c>
      <c r="M159" s="6">
        <v>4704788.8793333303</v>
      </c>
      <c r="N159" s="6">
        <v>17171113.523666698</v>
      </c>
      <c r="O159" s="6">
        <v>8258698.40733332</v>
      </c>
      <c r="P159" s="6">
        <v>6013982.5904999804</v>
      </c>
      <c r="Q159" s="6">
        <v>16815539.9286667</v>
      </c>
      <c r="R159" s="6">
        <v>7493131.8996667201</v>
      </c>
      <c r="S159" s="6">
        <v>4137676.4918333399</v>
      </c>
      <c r="T159" s="6">
        <v>8508950.9868333004</v>
      </c>
      <c r="U159" s="6">
        <v>42470345.159999996</v>
      </c>
      <c r="V159" s="6">
        <v>814028.36783333705</v>
      </c>
      <c r="W159" s="6">
        <v>2749864.0653333399</v>
      </c>
      <c r="X159" s="6">
        <v>1768920.6060000199</v>
      </c>
      <c r="Y159" s="6">
        <v>7534414.8469999703</v>
      </c>
      <c r="Z159" s="6">
        <v>5291521.6666666605</v>
      </c>
      <c r="AA159" s="6">
        <v>10223877.2126667</v>
      </c>
      <c r="AB159" s="6">
        <v>30188687.622166701</v>
      </c>
      <c r="AC159" s="6">
        <v>34444337.0684999</v>
      </c>
      <c r="AD159" s="6">
        <v>7547946.2634999901</v>
      </c>
      <c r="AE159" s="6">
        <v>2687544.9381666598</v>
      </c>
      <c r="AF159" s="6">
        <v>8821230.7143332306</v>
      </c>
      <c r="AG159" s="7">
        <v>24</v>
      </c>
      <c r="AH159" s="15">
        <v>0.66879436373187517</v>
      </c>
      <c r="AI159" s="15">
        <v>0.52111787213462279</v>
      </c>
      <c r="AJ159" s="15">
        <v>0.26880869578171912</v>
      </c>
      <c r="AK159" s="15">
        <v>0.66879436373187517</v>
      </c>
      <c r="AL159" s="6">
        <v>150.8236111049996</v>
      </c>
    </row>
    <row r="160" spans="1:38" s="4" customFormat="1" ht="12.75" x14ac:dyDescent="0.2">
      <c r="A160" s="3" t="s">
        <v>348</v>
      </c>
      <c r="B160" s="3" t="s">
        <v>349</v>
      </c>
      <c r="C160" s="3" t="s">
        <v>350</v>
      </c>
      <c r="D160" s="3">
        <v>51.25</v>
      </c>
      <c r="E160" s="3">
        <v>10136.24</v>
      </c>
      <c r="F160" s="3">
        <v>9.7899999999999991</v>
      </c>
      <c r="G160" s="3">
        <v>52.7</v>
      </c>
      <c r="H160" s="3">
        <v>3</v>
      </c>
      <c r="I160" s="6">
        <v>2265537.2445000201</v>
      </c>
      <c r="J160" s="6"/>
      <c r="K160" s="6">
        <v>2831377.4682499901</v>
      </c>
      <c r="L160" s="6">
        <v>6729083.8002499901</v>
      </c>
      <c r="M160" s="6">
        <v>2949778.3499999898</v>
      </c>
      <c r="N160" s="6">
        <v>2957727.9067500201</v>
      </c>
      <c r="O160" s="6">
        <v>2025363.5020000001</v>
      </c>
      <c r="P160" s="6">
        <v>1727494.03975</v>
      </c>
      <c r="Q160" s="6">
        <v>1686052.3615000099</v>
      </c>
      <c r="R160" s="6">
        <v>1164518.38925</v>
      </c>
      <c r="S160" s="6">
        <v>3241322.5235000099</v>
      </c>
      <c r="T160" s="6">
        <v>2166929.6864999998</v>
      </c>
      <c r="U160" s="6">
        <v>8213143.3372500297</v>
      </c>
      <c r="V160" s="6">
        <v>411421.352500004</v>
      </c>
      <c r="W160" s="6"/>
      <c r="X160" s="6">
        <v>217080.46350000601</v>
      </c>
      <c r="Y160" s="6">
        <v>2051324.9110000101</v>
      </c>
      <c r="Z160" s="6">
        <v>405938.68050001201</v>
      </c>
      <c r="AA160" s="6"/>
      <c r="AB160" s="6"/>
      <c r="AC160" s="6"/>
      <c r="AD160" s="6">
        <v>1254293.6594999901</v>
      </c>
      <c r="AE160" s="6">
        <v>539212.73350000405</v>
      </c>
      <c r="AF160" s="6">
        <v>845997.04524999601</v>
      </c>
      <c r="AG160" s="7">
        <v>19</v>
      </c>
      <c r="AH160" s="15">
        <v>0.66866148987757812</v>
      </c>
      <c r="AI160" s="15">
        <v>0.47164756310426348</v>
      </c>
      <c r="AJ160" s="15">
        <v>0.25415329797995612</v>
      </c>
      <c r="AK160" s="15">
        <v>0.66866148987757812</v>
      </c>
      <c r="AL160" s="6">
        <v>40.507270040000002</v>
      </c>
    </row>
    <row r="161" spans="1:38" s="4" customFormat="1" ht="12.75" x14ac:dyDescent="0.2">
      <c r="A161" s="3" t="s">
        <v>399</v>
      </c>
      <c r="B161" s="3" t="s">
        <v>400</v>
      </c>
      <c r="C161" s="3" t="s">
        <v>401</v>
      </c>
      <c r="D161" s="3">
        <v>53.87</v>
      </c>
      <c r="E161" s="3">
        <v>28899.88</v>
      </c>
      <c r="F161" s="3">
        <v>6.67</v>
      </c>
      <c r="G161" s="3">
        <v>45.3</v>
      </c>
      <c r="H161" s="3">
        <v>7</v>
      </c>
      <c r="I161" s="6">
        <v>6036690.1380000096</v>
      </c>
      <c r="J161" s="6">
        <v>3484917.3710000301</v>
      </c>
      <c r="K161" s="6">
        <v>11353302.2115</v>
      </c>
      <c r="L161" s="6">
        <v>44464145.494665898</v>
      </c>
      <c r="M161" s="6">
        <v>5776533.4143333295</v>
      </c>
      <c r="N161" s="6">
        <v>21173830.005166501</v>
      </c>
      <c r="O161" s="6">
        <v>10719867.595000001</v>
      </c>
      <c r="P161" s="6">
        <v>11741384.8675</v>
      </c>
      <c r="Q161" s="6">
        <v>21391614.414999999</v>
      </c>
      <c r="R161" s="6">
        <v>7407397.3050000397</v>
      </c>
      <c r="S161" s="6">
        <v>9427013.0750000309</v>
      </c>
      <c r="T161" s="6">
        <v>15730477.638333401</v>
      </c>
      <c r="U161" s="6">
        <v>114243853.320333</v>
      </c>
      <c r="V161" s="6">
        <v>5255758.31099997</v>
      </c>
      <c r="W161" s="6">
        <v>11814583.6403333</v>
      </c>
      <c r="X161" s="6">
        <v>7889059.7721667998</v>
      </c>
      <c r="Y161" s="6">
        <v>4875923.7291666605</v>
      </c>
      <c r="Z161" s="6">
        <v>3685924.6370000099</v>
      </c>
      <c r="AA161" s="6">
        <v>8475954.2264999207</v>
      </c>
      <c r="AB161" s="6">
        <v>8864267.6827499606</v>
      </c>
      <c r="AC161" s="6">
        <v>14523308.962999901</v>
      </c>
      <c r="AD161" s="6">
        <v>29064122.1956666</v>
      </c>
      <c r="AE161" s="6">
        <v>6675413.7213333296</v>
      </c>
      <c r="AF161" s="6">
        <v>34599425.239332996</v>
      </c>
      <c r="AG161" s="7">
        <v>24</v>
      </c>
      <c r="AH161" s="15">
        <v>0.66708713599937208</v>
      </c>
      <c r="AI161" s="15">
        <v>0.51086613421424376</v>
      </c>
      <c r="AJ161" s="15">
        <v>0.16117377143344011</v>
      </c>
      <c r="AK161" s="15">
        <v>0.66708713599937208</v>
      </c>
      <c r="AL161" s="6">
        <v>201.46880670000033</v>
      </c>
    </row>
    <row r="162" spans="1:38" s="4" customFormat="1" ht="12.75" x14ac:dyDescent="0.2">
      <c r="A162" s="3" t="s">
        <v>408</v>
      </c>
      <c r="B162" s="3" t="s">
        <v>409</v>
      </c>
      <c r="C162" s="3" t="s">
        <v>410</v>
      </c>
      <c r="D162" s="3">
        <v>107.42</v>
      </c>
      <c r="E162" s="3">
        <v>17308.740000000002</v>
      </c>
      <c r="F162" s="3">
        <v>5.83</v>
      </c>
      <c r="G162" s="3">
        <v>37.5</v>
      </c>
      <c r="H162" s="3">
        <v>4</v>
      </c>
      <c r="I162" s="6">
        <v>7139468.2740000198</v>
      </c>
      <c r="J162" s="6">
        <v>3893974.5513333399</v>
      </c>
      <c r="K162" s="6">
        <v>6726327.5928333299</v>
      </c>
      <c r="L162" s="6">
        <v>52220078.050333299</v>
      </c>
      <c r="M162" s="6">
        <v>9984540.0323333107</v>
      </c>
      <c r="N162" s="6">
        <v>24065797.776499901</v>
      </c>
      <c r="O162" s="6">
        <v>14996360.7266667</v>
      </c>
      <c r="P162" s="6">
        <v>9982510.3721666802</v>
      </c>
      <c r="Q162" s="6">
        <v>58387589.090999998</v>
      </c>
      <c r="R162" s="6">
        <v>26894429.464499898</v>
      </c>
      <c r="S162" s="6">
        <v>5888775.3348333398</v>
      </c>
      <c r="T162" s="6">
        <v>9734435.0434999894</v>
      </c>
      <c r="U162" s="6">
        <v>99083912.164000005</v>
      </c>
      <c r="V162" s="6">
        <v>2172715.5635000002</v>
      </c>
      <c r="W162" s="6">
        <v>4781899.5653333403</v>
      </c>
      <c r="X162" s="6">
        <v>3152430.0553333401</v>
      </c>
      <c r="Y162" s="6">
        <v>7657258.7373333396</v>
      </c>
      <c r="Z162" s="6">
        <v>4239431.6015000101</v>
      </c>
      <c r="AA162" s="6">
        <v>10167746.3378333</v>
      </c>
      <c r="AB162" s="6">
        <v>15542549.002666701</v>
      </c>
      <c r="AC162" s="6">
        <v>46012761.652333297</v>
      </c>
      <c r="AD162" s="6">
        <v>12778167.2713333</v>
      </c>
      <c r="AE162" s="6">
        <v>3853120.8459999999</v>
      </c>
      <c r="AF162" s="6">
        <v>14524448.7533333</v>
      </c>
      <c r="AG162" s="7">
        <v>24</v>
      </c>
      <c r="AH162" s="15">
        <v>0.64728497214333935</v>
      </c>
      <c r="AI162" s="15">
        <v>0.6669479090197129</v>
      </c>
      <c r="AJ162" s="15">
        <v>0.15900023095568647</v>
      </c>
      <c r="AK162" s="15">
        <v>0.6669479090197129</v>
      </c>
      <c r="AL162" s="6">
        <v>199.67050404499992</v>
      </c>
    </row>
    <row r="163" spans="1:38" s="4" customFormat="1" ht="12.75" x14ac:dyDescent="0.2">
      <c r="A163" s="3" t="s">
        <v>360</v>
      </c>
      <c r="B163" s="3" t="s">
        <v>361</v>
      </c>
      <c r="C163" s="3" t="s">
        <v>362</v>
      </c>
      <c r="D163" s="3">
        <v>79.55</v>
      </c>
      <c r="E163" s="3">
        <v>44943.38</v>
      </c>
      <c r="F163" s="3">
        <v>7.64</v>
      </c>
      <c r="G163" s="3">
        <v>11.6</v>
      </c>
      <c r="H163" s="3">
        <v>4</v>
      </c>
      <c r="I163" s="6">
        <v>2971965.55100002</v>
      </c>
      <c r="J163" s="6">
        <v>1613357.60800001</v>
      </c>
      <c r="K163" s="6">
        <v>7652331.3534998903</v>
      </c>
      <c r="L163" s="6">
        <v>32578935.6811666</v>
      </c>
      <c r="M163" s="6">
        <v>4875648.8501666998</v>
      </c>
      <c r="N163" s="6">
        <v>16123346.426499899</v>
      </c>
      <c r="O163" s="6">
        <v>11345127.2136667</v>
      </c>
      <c r="P163" s="6">
        <v>9237671.3436667193</v>
      </c>
      <c r="Q163" s="6">
        <v>19446093.896333199</v>
      </c>
      <c r="R163" s="6">
        <v>15319619.2141668</v>
      </c>
      <c r="S163" s="6">
        <v>3121587.8800000199</v>
      </c>
      <c r="T163" s="6">
        <v>6214882.0441666599</v>
      </c>
      <c r="U163" s="6">
        <v>52541078.189000003</v>
      </c>
      <c r="V163" s="6">
        <v>2227920.4701666702</v>
      </c>
      <c r="W163" s="6">
        <v>4385863.4189999597</v>
      </c>
      <c r="X163" s="6">
        <v>3038758.6130000302</v>
      </c>
      <c r="Y163" s="6">
        <v>2137389.9105000198</v>
      </c>
      <c r="Z163" s="6">
        <v>1234230.9779999999</v>
      </c>
      <c r="AA163" s="6">
        <v>6140322.75400001</v>
      </c>
      <c r="AB163" s="6">
        <v>13516048.4035</v>
      </c>
      <c r="AC163" s="6">
        <v>26469648.795666698</v>
      </c>
      <c r="AD163" s="6">
        <v>7341553.4571667397</v>
      </c>
      <c r="AE163" s="6">
        <v>2411459.0843333299</v>
      </c>
      <c r="AF163" s="6">
        <v>8159914.1598334303</v>
      </c>
      <c r="AG163" s="7">
        <v>24</v>
      </c>
      <c r="AH163" s="15">
        <v>0.66506978460599364</v>
      </c>
      <c r="AI163" s="15">
        <v>0.58221181030134461</v>
      </c>
      <c r="AJ163" s="15">
        <v>0.23006733346097785</v>
      </c>
      <c r="AK163" s="15">
        <v>0.66506978460599364</v>
      </c>
      <c r="AL163" s="6">
        <v>135.56435501333399</v>
      </c>
    </row>
    <row r="164" spans="1:38" s="4" customFormat="1" ht="12.75" x14ac:dyDescent="0.2">
      <c r="A164" s="3" t="s">
        <v>306</v>
      </c>
      <c r="B164" s="3" t="s">
        <v>307</v>
      </c>
      <c r="C164" s="3" t="s">
        <v>308</v>
      </c>
      <c r="D164" s="3">
        <v>38.119999999999997</v>
      </c>
      <c r="E164" s="3">
        <v>55769.61</v>
      </c>
      <c r="F164" s="3">
        <v>6.44</v>
      </c>
      <c r="G164" s="3">
        <v>9.6999999999999993</v>
      </c>
      <c r="H164" s="3">
        <v>4</v>
      </c>
      <c r="I164" s="6">
        <v>5871056.1064999998</v>
      </c>
      <c r="J164" s="6">
        <v>4238342.3186666695</v>
      </c>
      <c r="K164" s="6">
        <v>4683112.8564999998</v>
      </c>
      <c r="L164" s="6">
        <v>18595068.6401667</v>
      </c>
      <c r="M164" s="6">
        <v>8970365.0808333308</v>
      </c>
      <c r="N164" s="6">
        <v>7024540.1409999896</v>
      </c>
      <c r="O164" s="6">
        <v>3594984.5418333299</v>
      </c>
      <c r="P164" s="6">
        <v>3017791.3736666702</v>
      </c>
      <c r="Q164" s="6">
        <v>18085655.863166701</v>
      </c>
      <c r="R164" s="6">
        <v>7263660.1921666702</v>
      </c>
      <c r="S164" s="6">
        <v>3773245.6741666701</v>
      </c>
      <c r="T164" s="6">
        <v>4507638.8923333297</v>
      </c>
      <c r="U164" s="6">
        <v>19071382.271833301</v>
      </c>
      <c r="V164" s="6">
        <v>2974045.8944999999</v>
      </c>
      <c r="W164" s="6">
        <v>4335372.8556666598</v>
      </c>
      <c r="X164" s="6">
        <v>3536014.6294999998</v>
      </c>
      <c r="Y164" s="6">
        <v>5759683.3797499901</v>
      </c>
      <c r="Z164" s="6">
        <v>3941314.8960000002</v>
      </c>
      <c r="AA164" s="6">
        <v>10198803.15925</v>
      </c>
      <c r="AB164" s="6">
        <v>16074750.033</v>
      </c>
      <c r="AC164" s="6">
        <v>14009014.95225</v>
      </c>
      <c r="AD164" s="6">
        <v>7841445.3811666695</v>
      </c>
      <c r="AE164" s="6">
        <v>5672545.8407500098</v>
      </c>
      <c r="AF164" s="6">
        <v>8346995.8846666701</v>
      </c>
      <c r="AG164" s="7">
        <v>24</v>
      </c>
      <c r="AH164" s="15">
        <v>0.66501923990045675</v>
      </c>
      <c r="AI164" s="15">
        <v>0.45428112750905419</v>
      </c>
      <c r="AJ164" s="15">
        <v>0.29420226671169664</v>
      </c>
      <c r="AK164" s="15">
        <v>0.66501923990045675</v>
      </c>
      <c r="AL164" s="6">
        <v>116.3073948624999</v>
      </c>
    </row>
    <row r="165" spans="1:38" s="4" customFormat="1" ht="12.75" x14ac:dyDescent="0.2">
      <c r="A165" s="3" t="s">
        <v>390</v>
      </c>
      <c r="B165" s="3" t="s">
        <v>391</v>
      </c>
      <c r="C165" s="3" t="s">
        <v>392</v>
      </c>
      <c r="D165" s="3">
        <v>81.93</v>
      </c>
      <c r="E165" s="3">
        <v>17400.98</v>
      </c>
      <c r="F165" s="3">
        <v>8.52</v>
      </c>
      <c r="G165" s="3">
        <v>55.3</v>
      </c>
      <c r="H165" s="3">
        <v>4</v>
      </c>
      <c r="I165" s="6">
        <v>8291875.7850000197</v>
      </c>
      <c r="J165" s="6">
        <v>4622831.6081666704</v>
      </c>
      <c r="K165" s="6">
        <v>8080070.4999999898</v>
      </c>
      <c r="L165" s="6">
        <v>59021583.0946666</v>
      </c>
      <c r="M165" s="6">
        <v>11797244.085000001</v>
      </c>
      <c r="N165" s="6">
        <v>26942825.895166598</v>
      </c>
      <c r="O165" s="6">
        <v>16747616.557166699</v>
      </c>
      <c r="P165" s="6">
        <v>11944688.5085</v>
      </c>
      <c r="Q165" s="6">
        <v>62060932.486166701</v>
      </c>
      <c r="R165" s="6">
        <v>31579003.444833301</v>
      </c>
      <c r="S165" s="6">
        <v>7203842.0595000098</v>
      </c>
      <c r="T165" s="6">
        <v>11651827.988500001</v>
      </c>
      <c r="U165" s="6">
        <v>110134536.99583299</v>
      </c>
      <c r="V165" s="6">
        <v>2605541.2743333299</v>
      </c>
      <c r="W165" s="6">
        <v>5438660.4388333401</v>
      </c>
      <c r="X165" s="6">
        <v>3733283.7036666698</v>
      </c>
      <c r="Y165" s="6">
        <v>9158086.3501666691</v>
      </c>
      <c r="Z165" s="6">
        <v>4772126.6861666804</v>
      </c>
      <c r="AA165" s="6">
        <v>12138664.4786666</v>
      </c>
      <c r="AB165" s="6">
        <v>18375375.981666699</v>
      </c>
      <c r="AC165" s="6">
        <v>54222673.049333401</v>
      </c>
      <c r="AD165" s="6">
        <v>15033869.356166599</v>
      </c>
      <c r="AE165" s="6">
        <v>4560556.7471666597</v>
      </c>
      <c r="AF165" s="6">
        <v>16952275.441333301</v>
      </c>
      <c r="AG165" s="7">
        <v>24</v>
      </c>
      <c r="AH165" s="15">
        <v>0.65543465933661904</v>
      </c>
      <c r="AI165" s="15">
        <v>0.66489320664954488</v>
      </c>
      <c r="AJ165" s="15">
        <v>0.16854203545777857</v>
      </c>
      <c r="AK165" s="15">
        <v>0.66489320664954488</v>
      </c>
      <c r="AL165" s="6">
        <v>237.41932593500005</v>
      </c>
    </row>
    <row r="166" spans="1:38" s="4" customFormat="1" ht="12.75" x14ac:dyDescent="0.2">
      <c r="A166" s="3" t="s">
        <v>117</v>
      </c>
      <c r="B166" s="3" t="s">
        <v>118</v>
      </c>
      <c r="C166" s="3" t="s">
        <v>119</v>
      </c>
      <c r="D166" s="3">
        <v>30.34</v>
      </c>
      <c r="E166" s="3">
        <v>38151.31</v>
      </c>
      <c r="F166" s="3">
        <v>5.6</v>
      </c>
      <c r="G166" s="3">
        <v>12.4</v>
      </c>
      <c r="H166" s="3">
        <v>4</v>
      </c>
      <c r="I166" s="6">
        <v>2036645.203</v>
      </c>
      <c r="J166" s="6">
        <v>1179881.01633333</v>
      </c>
      <c r="K166" s="6">
        <v>8890522.7021667007</v>
      </c>
      <c r="L166" s="6">
        <v>29924729.883666601</v>
      </c>
      <c r="M166" s="6">
        <v>5753800.1861666804</v>
      </c>
      <c r="N166" s="6">
        <v>13390674.550000001</v>
      </c>
      <c r="O166" s="6">
        <v>9865808.0818333905</v>
      </c>
      <c r="P166" s="6">
        <v>7630727.5391666396</v>
      </c>
      <c r="Q166" s="6">
        <v>11122927.869999999</v>
      </c>
      <c r="R166" s="6">
        <v>5312578.1686667101</v>
      </c>
      <c r="S166" s="6">
        <v>3466893.7784999898</v>
      </c>
      <c r="T166" s="6">
        <v>6302874.9408333404</v>
      </c>
      <c r="U166" s="6">
        <v>24428988.444166701</v>
      </c>
      <c r="V166" s="6">
        <v>2381621.96533333</v>
      </c>
      <c r="W166" s="6">
        <v>6072016.0111666704</v>
      </c>
      <c r="X166" s="6">
        <v>3992723.11016666</v>
      </c>
      <c r="Y166" s="6">
        <v>4214223.6179999895</v>
      </c>
      <c r="Z166" s="6">
        <v>3082970.9028333202</v>
      </c>
      <c r="AA166" s="6">
        <v>6172677.1463333303</v>
      </c>
      <c r="AB166" s="6">
        <v>8718100.3303333502</v>
      </c>
      <c r="AC166" s="6">
        <v>13875807.7056666</v>
      </c>
      <c r="AD166" s="6">
        <v>8887089.0249999706</v>
      </c>
      <c r="AE166" s="6">
        <v>2564001.4485000102</v>
      </c>
      <c r="AF166" s="6">
        <v>11338155.3458333</v>
      </c>
      <c r="AG166" s="7">
        <v>24</v>
      </c>
      <c r="AH166" s="15">
        <v>0.66487333224023271</v>
      </c>
      <c r="AI166" s="15">
        <v>0.23828953993299598</v>
      </c>
      <c r="AJ166" s="15">
        <v>0.5569825266538978</v>
      </c>
      <c r="AK166" s="15">
        <v>0.66487333224023271</v>
      </c>
      <c r="AL166" s="6">
        <v>124.7555208716667</v>
      </c>
    </row>
    <row r="167" spans="1:38" s="4" customFormat="1" ht="12.75" x14ac:dyDescent="0.2">
      <c r="A167" s="3" t="s">
        <v>78</v>
      </c>
      <c r="B167" s="3" t="s">
        <v>79</v>
      </c>
      <c r="C167" s="3" t="s">
        <v>80</v>
      </c>
      <c r="D167" s="3">
        <v>38.21</v>
      </c>
      <c r="E167" s="3">
        <v>57075.78</v>
      </c>
      <c r="F167" s="3">
        <v>8.16</v>
      </c>
      <c r="G167" s="3">
        <v>9.4</v>
      </c>
      <c r="H167" s="3">
        <v>3</v>
      </c>
      <c r="I167" s="6">
        <v>260272.67350000099</v>
      </c>
      <c r="J167" s="6"/>
      <c r="K167" s="6">
        <v>1499741.61733333</v>
      </c>
      <c r="L167" s="6">
        <v>9360818.82674996</v>
      </c>
      <c r="M167" s="6">
        <v>1651814.26599999</v>
      </c>
      <c r="N167" s="6">
        <v>3972835.2856667</v>
      </c>
      <c r="O167" s="6">
        <v>2631666.91433331</v>
      </c>
      <c r="P167" s="6">
        <v>1612554.93199999</v>
      </c>
      <c r="Q167" s="6">
        <v>1050757.41500001</v>
      </c>
      <c r="R167" s="6"/>
      <c r="S167" s="6">
        <v>450431.96974999597</v>
      </c>
      <c r="T167" s="6">
        <v>1121914.5695</v>
      </c>
      <c r="U167" s="6">
        <v>5237183.0194999604</v>
      </c>
      <c r="V167" s="6">
        <v>554987.34283333505</v>
      </c>
      <c r="W167" s="6">
        <v>1377724.78850001</v>
      </c>
      <c r="X167" s="6">
        <v>951673.64925000002</v>
      </c>
      <c r="Y167" s="6">
        <v>710523.51049999904</v>
      </c>
      <c r="Z167" s="6">
        <v>508086.90649999899</v>
      </c>
      <c r="AA167" s="6">
        <v>3503692.0491666598</v>
      </c>
      <c r="AB167" s="6">
        <v>2604084.9279999998</v>
      </c>
      <c r="AC167" s="6">
        <v>4938837.6855000202</v>
      </c>
      <c r="AD167" s="6">
        <v>3552624.9131666599</v>
      </c>
      <c r="AE167" s="6">
        <v>1366347.2877499999</v>
      </c>
      <c r="AF167" s="6">
        <v>3861977.6513333502</v>
      </c>
      <c r="AG167" s="7">
        <v>22</v>
      </c>
      <c r="AH167" s="15">
        <v>0.53679934197205381</v>
      </c>
      <c r="AI167" s="15">
        <v>8.102802695641359E-2</v>
      </c>
      <c r="AJ167" s="15">
        <v>0.66392403320423321</v>
      </c>
      <c r="AK167" s="15">
        <v>0.66392403320423321</v>
      </c>
      <c r="AL167" s="6">
        <v>31.122965493333201</v>
      </c>
    </row>
    <row r="168" spans="1:38" s="4" customFormat="1" ht="12.75" x14ac:dyDescent="0.2">
      <c r="A168" s="3" t="s">
        <v>501</v>
      </c>
      <c r="B168" s="3" t="s">
        <v>502</v>
      </c>
      <c r="C168" s="3" t="s">
        <v>503</v>
      </c>
      <c r="D168" s="3">
        <v>155.15</v>
      </c>
      <c r="E168" s="3">
        <v>71080.22</v>
      </c>
      <c r="F168" s="3">
        <v>9.31</v>
      </c>
      <c r="G168" s="3">
        <v>23.1</v>
      </c>
      <c r="H168" s="3">
        <v>12</v>
      </c>
      <c r="I168" s="6">
        <v>39726003.3106668</v>
      </c>
      <c r="J168" s="6">
        <v>33963472.886166804</v>
      </c>
      <c r="K168" s="6">
        <v>15799432.693</v>
      </c>
      <c r="L168" s="6">
        <v>55591960.987333402</v>
      </c>
      <c r="M168" s="6">
        <v>18306710.590833198</v>
      </c>
      <c r="N168" s="6">
        <v>52910051.944166601</v>
      </c>
      <c r="O168" s="6">
        <v>46022220.737333298</v>
      </c>
      <c r="P168" s="6">
        <v>27406880.180500001</v>
      </c>
      <c r="Q168" s="6">
        <v>61910616.520833299</v>
      </c>
      <c r="R168" s="6">
        <v>39242928.587499999</v>
      </c>
      <c r="S168" s="6">
        <v>17136476.198666699</v>
      </c>
      <c r="T168" s="6">
        <v>30137387.7473334</v>
      </c>
      <c r="U168" s="6">
        <v>96480350.790333003</v>
      </c>
      <c r="V168" s="6">
        <v>8822273.4043333195</v>
      </c>
      <c r="W168" s="6">
        <v>16354906.678166701</v>
      </c>
      <c r="X168" s="6">
        <v>8926258.4379999992</v>
      </c>
      <c r="Y168" s="6">
        <v>31380602.9916666</v>
      </c>
      <c r="Z168" s="6">
        <v>22508055.528499998</v>
      </c>
      <c r="AA168" s="6">
        <v>40158577.8734999</v>
      </c>
      <c r="AB168" s="6">
        <v>71692470.707833394</v>
      </c>
      <c r="AC168" s="6">
        <v>86262068.130500093</v>
      </c>
      <c r="AD168" s="6">
        <v>14988538.9856667</v>
      </c>
      <c r="AE168" s="6">
        <v>9820591.6876666397</v>
      </c>
      <c r="AF168" s="6">
        <v>17399010.239166699</v>
      </c>
      <c r="AG168" s="7">
        <v>24</v>
      </c>
      <c r="AH168" s="15">
        <v>0.41309961167950626</v>
      </c>
      <c r="AI168" s="15">
        <v>0.66301495785255793</v>
      </c>
      <c r="AJ168" s="15">
        <v>3.318987439662955E-2</v>
      </c>
      <c r="AK168" s="15">
        <v>0.66301495785255793</v>
      </c>
      <c r="AL168" s="6">
        <v>615.17990739000004</v>
      </c>
    </row>
    <row r="169" spans="1:38" s="4" customFormat="1" ht="12.75" x14ac:dyDescent="0.2">
      <c r="A169" s="3" t="s">
        <v>81</v>
      </c>
      <c r="B169" s="3" t="s">
        <v>82</v>
      </c>
      <c r="C169" s="3" t="s">
        <v>83</v>
      </c>
      <c r="D169" s="3">
        <v>52.46</v>
      </c>
      <c r="E169" s="3">
        <v>27814.66</v>
      </c>
      <c r="F169" s="3">
        <v>5.7</v>
      </c>
      <c r="G169" s="3">
        <v>14</v>
      </c>
      <c r="H169" s="3">
        <v>3</v>
      </c>
      <c r="I169" s="6">
        <v>903496.47374999698</v>
      </c>
      <c r="J169" s="6">
        <v>556227.58999999403</v>
      </c>
      <c r="K169" s="6">
        <v>7938340.9933333304</v>
      </c>
      <c r="L169" s="6">
        <v>25477215.783666801</v>
      </c>
      <c r="M169" s="6">
        <v>2092221.5504999999</v>
      </c>
      <c r="N169" s="6">
        <v>8596833.1371666603</v>
      </c>
      <c r="O169" s="6">
        <v>5333106.8911666097</v>
      </c>
      <c r="P169" s="6">
        <v>6084159.3908333201</v>
      </c>
      <c r="Q169" s="6">
        <v>1294110.4210000001</v>
      </c>
      <c r="R169" s="6">
        <v>1011737.24099999</v>
      </c>
      <c r="S169" s="6">
        <v>436707.31766666099</v>
      </c>
      <c r="T169" s="6">
        <v>843516.189249994</v>
      </c>
      <c r="U169" s="6">
        <v>8304733.1951666502</v>
      </c>
      <c r="V169" s="6">
        <v>617204.73900000402</v>
      </c>
      <c r="W169" s="6">
        <v>1827828.7225000199</v>
      </c>
      <c r="X169" s="6">
        <v>885606.67699999094</v>
      </c>
      <c r="Y169" s="6">
        <v>1230170.87799998</v>
      </c>
      <c r="Z169" s="6">
        <v>998055.88299998897</v>
      </c>
      <c r="AA169" s="6">
        <v>622243.96033332299</v>
      </c>
      <c r="AB169" s="6">
        <v>1447300.4044999999</v>
      </c>
      <c r="AC169" s="6">
        <v>1319508.2040000199</v>
      </c>
      <c r="AD169" s="6">
        <v>4176486.9108333401</v>
      </c>
      <c r="AE169" s="6">
        <v>1099132.24149999</v>
      </c>
      <c r="AF169" s="6">
        <v>4703106.6803333396</v>
      </c>
      <c r="AG169" s="7">
        <v>24</v>
      </c>
      <c r="AH169" s="15">
        <v>0.31621148336353921</v>
      </c>
      <c r="AI169" s="15">
        <v>3.8933606433346631E-3</v>
      </c>
      <c r="AJ169" s="15">
        <v>0.6622567069379236</v>
      </c>
      <c r="AK169" s="15">
        <v>0.6622567069379236</v>
      </c>
      <c r="AL169" s="6">
        <v>26.1361862500002</v>
      </c>
    </row>
    <row r="170" spans="1:38" s="4" customFormat="1" ht="12.75" x14ac:dyDescent="0.2">
      <c r="A170" s="3" t="s">
        <v>84</v>
      </c>
      <c r="B170" s="3" t="s">
        <v>85</v>
      </c>
      <c r="C170" s="3" t="s">
        <v>86</v>
      </c>
      <c r="D170" s="3">
        <v>30.72</v>
      </c>
      <c r="E170" s="3">
        <v>40995.269999999997</v>
      </c>
      <c r="F170" s="3">
        <v>5.34</v>
      </c>
      <c r="G170" s="3">
        <v>11.3</v>
      </c>
      <c r="H170" s="3">
        <v>3</v>
      </c>
      <c r="I170" s="6">
        <v>2220499.94199999</v>
      </c>
      <c r="J170" s="6">
        <v>2348016.1140000001</v>
      </c>
      <c r="K170" s="6">
        <v>9795603.4443333</v>
      </c>
      <c r="L170" s="6">
        <v>41474446.422333397</v>
      </c>
      <c r="M170" s="6">
        <v>8305143.3355000103</v>
      </c>
      <c r="N170" s="6">
        <v>16920559.07175</v>
      </c>
      <c r="O170" s="6">
        <v>13273199.2130001</v>
      </c>
      <c r="P170" s="6">
        <v>8085753.4712500097</v>
      </c>
      <c r="Q170" s="6">
        <v>6115490.8536666101</v>
      </c>
      <c r="R170" s="6">
        <v>5952175.1707500704</v>
      </c>
      <c r="S170" s="6">
        <v>3840255.9047500002</v>
      </c>
      <c r="T170" s="6">
        <v>4403352.5658333302</v>
      </c>
      <c r="U170" s="6">
        <v>21890090.200166602</v>
      </c>
      <c r="V170" s="6">
        <v>2998682.3367499998</v>
      </c>
      <c r="W170" s="6">
        <v>4927456.48866669</v>
      </c>
      <c r="X170" s="6">
        <v>3004911.0795000098</v>
      </c>
      <c r="Y170" s="6">
        <v>3147678.3861666601</v>
      </c>
      <c r="Z170" s="6">
        <v>2138807.9626666601</v>
      </c>
      <c r="AA170" s="6">
        <v>4733616.2278333204</v>
      </c>
      <c r="AB170" s="6">
        <v>6317883.3380000303</v>
      </c>
      <c r="AC170" s="6">
        <v>12244272.267999999</v>
      </c>
      <c r="AD170" s="6">
        <v>8173751.1433333596</v>
      </c>
      <c r="AE170" s="6">
        <v>2458398.4176666602</v>
      </c>
      <c r="AF170" s="6">
        <v>10210427.146500001</v>
      </c>
      <c r="AG170" s="7">
        <v>24</v>
      </c>
      <c r="AH170" s="15">
        <v>0.49259313475010957</v>
      </c>
      <c r="AI170" s="15">
        <v>7.2504741549006727E-2</v>
      </c>
      <c r="AJ170" s="15">
        <v>0.66147225302314949</v>
      </c>
      <c r="AK170" s="15">
        <v>0.66147225302314949</v>
      </c>
      <c r="AL170" s="6">
        <v>120.67666024416681</v>
      </c>
    </row>
    <row r="171" spans="1:38" s="4" customFormat="1" ht="12.75" x14ac:dyDescent="0.2">
      <c r="A171" s="3" t="s">
        <v>441</v>
      </c>
      <c r="B171" s="3" t="s">
        <v>442</v>
      </c>
      <c r="C171" s="3" t="s">
        <v>443</v>
      </c>
      <c r="D171" s="3">
        <v>128.26</v>
      </c>
      <c r="E171" s="3">
        <v>36900.25</v>
      </c>
      <c r="F171" s="3">
        <v>5.71</v>
      </c>
      <c r="G171" s="3">
        <v>40.1</v>
      </c>
      <c r="H171" s="3">
        <v>15</v>
      </c>
      <c r="I171" s="6">
        <v>24668288.7183333</v>
      </c>
      <c r="J171" s="6">
        <v>15590147.979666701</v>
      </c>
      <c r="K171" s="6">
        <v>23477722.418000001</v>
      </c>
      <c r="L171" s="6">
        <v>116147176.28</v>
      </c>
      <c r="M171" s="6">
        <v>20975211.2618334</v>
      </c>
      <c r="N171" s="6">
        <v>35820454.5006667</v>
      </c>
      <c r="O171" s="6">
        <v>27502612.866833299</v>
      </c>
      <c r="P171" s="6">
        <v>18807645.634333301</v>
      </c>
      <c r="Q171" s="6">
        <v>59833745.134666599</v>
      </c>
      <c r="R171" s="6">
        <v>25881575.3915</v>
      </c>
      <c r="S171" s="6">
        <v>35682830.079999998</v>
      </c>
      <c r="T171" s="6">
        <v>51157820.372166701</v>
      </c>
      <c r="U171" s="6">
        <v>297867197.66766697</v>
      </c>
      <c r="V171" s="6">
        <v>18763003.3145</v>
      </c>
      <c r="W171" s="6">
        <v>43440923.690333404</v>
      </c>
      <c r="X171" s="6">
        <v>30946862.623333301</v>
      </c>
      <c r="Y171" s="6">
        <v>12394915.078500001</v>
      </c>
      <c r="Z171" s="6">
        <v>10624428.427999999</v>
      </c>
      <c r="AA171" s="6">
        <v>25238875.344333299</v>
      </c>
      <c r="AB171" s="6">
        <v>17891119.660250001</v>
      </c>
      <c r="AC171" s="6">
        <v>39712706.317250103</v>
      </c>
      <c r="AD171" s="6">
        <v>27074103.103500001</v>
      </c>
      <c r="AE171" s="6">
        <v>7661723.2216666602</v>
      </c>
      <c r="AF171" s="6">
        <v>34205735.536166601</v>
      </c>
      <c r="AG171" s="7">
        <v>24</v>
      </c>
      <c r="AH171" s="15">
        <v>0.65968205434138216</v>
      </c>
      <c r="AI171" s="15">
        <v>0.65186151221023014</v>
      </c>
      <c r="AJ171" s="15">
        <v>9.5059480488896453E-2</v>
      </c>
      <c r="AK171" s="15">
        <v>0.65968205434138216</v>
      </c>
      <c r="AL171" s="6">
        <v>529.55678495000006</v>
      </c>
    </row>
    <row r="172" spans="1:38" s="4" customFormat="1" ht="12.75" x14ac:dyDescent="0.2">
      <c r="A172" s="3" t="s">
        <v>87</v>
      </c>
      <c r="B172" s="3" t="s">
        <v>88</v>
      </c>
      <c r="C172" s="3" t="s">
        <v>89</v>
      </c>
      <c r="D172" s="3">
        <v>334.98</v>
      </c>
      <c r="E172" s="3">
        <v>29601.599999999999</v>
      </c>
      <c r="F172" s="3">
        <v>5.6899999999999995</v>
      </c>
      <c r="G172" s="3">
        <v>55.5</v>
      </c>
      <c r="H172" s="3">
        <v>15</v>
      </c>
      <c r="I172" s="6">
        <v>42165056.489</v>
      </c>
      <c r="J172" s="6">
        <v>37292116.908333302</v>
      </c>
      <c r="K172" s="6">
        <v>126475164.841333</v>
      </c>
      <c r="L172" s="6">
        <v>383530299.16250002</v>
      </c>
      <c r="M172" s="6">
        <v>190367955.39666599</v>
      </c>
      <c r="N172" s="6">
        <v>44744446.2398334</v>
      </c>
      <c r="O172" s="6">
        <v>32646590.250999901</v>
      </c>
      <c r="P172" s="6">
        <v>20904571.598499902</v>
      </c>
      <c r="Q172" s="6">
        <v>65057049.427499801</v>
      </c>
      <c r="R172" s="6">
        <v>39175688.245333202</v>
      </c>
      <c r="S172" s="6">
        <v>40219374.727999903</v>
      </c>
      <c r="T172" s="6">
        <v>62676773.8655001</v>
      </c>
      <c r="U172" s="6">
        <v>185503178.45616701</v>
      </c>
      <c r="V172" s="6">
        <v>45105753.759833403</v>
      </c>
      <c r="W172" s="6">
        <v>58433396.470499799</v>
      </c>
      <c r="X172" s="6">
        <v>28208457.250333302</v>
      </c>
      <c r="Y172" s="6">
        <v>27178884.181000002</v>
      </c>
      <c r="Z172" s="6">
        <v>24742359.002</v>
      </c>
      <c r="AA172" s="6">
        <v>40063771.419666499</v>
      </c>
      <c r="AB172" s="6">
        <v>54638949.653499901</v>
      </c>
      <c r="AC172" s="6">
        <v>52252863.548333198</v>
      </c>
      <c r="AD172" s="6">
        <v>31203759.352666698</v>
      </c>
      <c r="AE172" s="6">
        <v>28997131.169666599</v>
      </c>
      <c r="AF172" s="6">
        <v>40865313.040166698</v>
      </c>
      <c r="AG172" s="7">
        <v>24</v>
      </c>
      <c r="AH172" s="15">
        <v>0.49187086825544257</v>
      </c>
      <c r="AI172" s="15">
        <v>5.9590591055577159E-2</v>
      </c>
      <c r="AJ172" s="15">
        <v>0.65892303153607967</v>
      </c>
      <c r="AK172" s="15">
        <v>0.65892303153607967</v>
      </c>
      <c r="AL172" s="6">
        <v>830.30369529166694</v>
      </c>
    </row>
    <row r="173" spans="1:38" s="4" customFormat="1" ht="12.75" x14ac:dyDescent="0.2">
      <c r="A173" s="3" t="s">
        <v>573</v>
      </c>
      <c r="B173" s="3" t="s">
        <v>574</v>
      </c>
      <c r="C173" s="3" t="s">
        <v>575</v>
      </c>
      <c r="D173" s="3">
        <v>43.42</v>
      </c>
      <c r="E173" s="3">
        <v>25691.51</v>
      </c>
      <c r="F173" s="3">
        <v>9.98</v>
      </c>
      <c r="G173" s="3">
        <v>32.6</v>
      </c>
      <c r="H173" s="3">
        <v>2</v>
      </c>
      <c r="I173" s="6">
        <v>3367613.2807499999</v>
      </c>
      <c r="J173" s="6">
        <v>2147211.3917500102</v>
      </c>
      <c r="K173" s="6"/>
      <c r="L173" s="6">
        <v>1929263.1244999899</v>
      </c>
      <c r="M173" s="6">
        <v>473881.09049999597</v>
      </c>
      <c r="N173" s="6">
        <v>2176227.32975</v>
      </c>
      <c r="O173" s="6">
        <v>1668945.5727500001</v>
      </c>
      <c r="P173" s="6">
        <v>1815118.3575000199</v>
      </c>
      <c r="Q173" s="6">
        <v>5720974.4450000003</v>
      </c>
      <c r="R173" s="6">
        <v>2249873.9382500099</v>
      </c>
      <c r="S173" s="6">
        <v>616176.603250004</v>
      </c>
      <c r="T173" s="6">
        <v>1345996.1140000101</v>
      </c>
      <c r="U173" s="6">
        <v>6416104.7895000298</v>
      </c>
      <c r="V173" s="6">
        <v>514829.90249999298</v>
      </c>
      <c r="W173" s="6"/>
      <c r="X173" s="6"/>
      <c r="Y173" s="6">
        <v>1488754.9765000099</v>
      </c>
      <c r="Z173" s="6">
        <v>1319750.31250001</v>
      </c>
      <c r="AA173" s="6">
        <v>2320715.9950000099</v>
      </c>
      <c r="AB173" s="6">
        <v>5050729.2714999104</v>
      </c>
      <c r="AC173" s="6">
        <v>3834016.4734999798</v>
      </c>
      <c r="AD173" s="6">
        <v>1259039.9210000001</v>
      </c>
      <c r="AE173" s="6">
        <v>675873.81775000202</v>
      </c>
      <c r="AF173" s="6">
        <v>1685309.64600001</v>
      </c>
      <c r="AG173" s="7">
        <v>21</v>
      </c>
      <c r="AH173" s="15">
        <v>0.26968244519449858</v>
      </c>
      <c r="AI173" s="15">
        <v>0.65875055239462998</v>
      </c>
      <c r="AJ173" s="15">
        <v>1.876022811786135E-4</v>
      </c>
      <c r="AK173" s="15">
        <v>0.65875055239462998</v>
      </c>
      <c r="AL173" s="6">
        <v>36.3023671500004</v>
      </c>
    </row>
    <row r="174" spans="1:38" s="4" customFormat="1" ht="12.75" x14ac:dyDescent="0.2">
      <c r="A174" s="3" t="s">
        <v>93</v>
      </c>
      <c r="B174" s="3" t="s">
        <v>94</v>
      </c>
      <c r="C174" s="3" t="s">
        <v>95</v>
      </c>
      <c r="D174" s="3">
        <v>45.98</v>
      </c>
      <c r="E174" s="3">
        <v>86113.2</v>
      </c>
      <c r="F174" s="3">
        <v>7.36</v>
      </c>
      <c r="G174" s="3">
        <v>8.6</v>
      </c>
      <c r="H174" s="3">
        <v>3</v>
      </c>
      <c r="I174" s="6">
        <v>1626324.18025</v>
      </c>
      <c r="J174" s="6">
        <v>744736.49049999705</v>
      </c>
      <c r="K174" s="6">
        <v>2471894.6038333401</v>
      </c>
      <c r="L174" s="6">
        <v>9822017.9385000002</v>
      </c>
      <c r="M174" s="6">
        <v>1282086.12966665</v>
      </c>
      <c r="N174" s="6">
        <v>3449893.3691666499</v>
      </c>
      <c r="O174" s="6">
        <v>3355923.5522500002</v>
      </c>
      <c r="P174" s="6">
        <v>1786128.52766667</v>
      </c>
      <c r="Q174" s="6">
        <v>2360493.7250000001</v>
      </c>
      <c r="R174" s="6"/>
      <c r="S174" s="6">
        <v>776239.36450000398</v>
      </c>
      <c r="T174" s="6">
        <v>1010455.42866666</v>
      </c>
      <c r="U174" s="6">
        <v>6038825.8513333201</v>
      </c>
      <c r="V174" s="6">
        <v>794007.45150000195</v>
      </c>
      <c r="W174" s="6">
        <v>2250059.1791666602</v>
      </c>
      <c r="X174" s="6">
        <v>1551670.19666666</v>
      </c>
      <c r="Y174" s="6">
        <v>1300920.7715</v>
      </c>
      <c r="Z174" s="6"/>
      <c r="AA174" s="6">
        <v>1410498.564</v>
      </c>
      <c r="AB174" s="6">
        <v>2375601.1372500299</v>
      </c>
      <c r="AC174" s="6">
        <v>7774494.1285000099</v>
      </c>
      <c r="AD174" s="6">
        <v>4187565.5065000001</v>
      </c>
      <c r="AE174" s="6">
        <v>1225300.11866666</v>
      </c>
      <c r="AF174" s="6">
        <v>5421859.4729999797</v>
      </c>
      <c r="AG174" s="7">
        <v>22</v>
      </c>
      <c r="AH174" s="15">
        <v>0.5012651632716536</v>
      </c>
      <c r="AI174" s="15">
        <v>8.4035512799242706E-2</v>
      </c>
      <c r="AJ174" s="15">
        <v>0.65857090840104937</v>
      </c>
      <c r="AK174" s="15">
        <v>0.65857090840104937</v>
      </c>
      <c r="AL174" s="6">
        <v>40.3618770683333</v>
      </c>
    </row>
    <row r="175" spans="1:38" s="4" customFormat="1" ht="12.75" x14ac:dyDescent="0.2">
      <c r="A175" s="3" t="s">
        <v>393</v>
      </c>
      <c r="B175" s="3" t="s">
        <v>394</v>
      </c>
      <c r="C175" s="3" t="s">
        <v>395</v>
      </c>
      <c r="D175" s="3">
        <v>78.33</v>
      </c>
      <c r="E175" s="3">
        <v>103894.99</v>
      </c>
      <c r="F175" s="3">
        <v>5.49</v>
      </c>
      <c r="G175" s="3">
        <v>7.5</v>
      </c>
      <c r="H175" s="3">
        <v>2</v>
      </c>
      <c r="I175" s="6">
        <v>2616136.4922500001</v>
      </c>
      <c r="J175" s="6">
        <v>1358116.0435000099</v>
      </c>
      <c r="K175" s="6">
        <v>3056990.8764999998</v>
      </c>
      <c r="L175" s="6">
        <v>13208141.5262499</v>
      </c>
      <c r="M175" s="6">
        <v>1486082.5277499999</v>
      </c>
      <c r="N175" s="6">
        <v>8967367.5512500294</v>
      </c>
      <c r="O175" s="6">
        <v>5656270.8422499998</v>
      </c>
      <c r="P175" s="6">
        <v>4596961.1637500096</v>
      </c>
      <c r="Q175" s="6">
        <v>9726370.3172500692</v>
      </c>
      <c r="R175" s="6">
        <v>4213782.0614999998</v>
      </c>
      <c r="S175" s="6">
        <v>1564694.6497500001</v>
      </c>
      <c r="T175" s="6">
        <v>2676623.4422499798</v>
      </c>
      <c r="U175" s="6">
        <v>22668384.148249999</v>
      </c>
      <c r="V175" s="6">
        <v>572269.33024998999</v>
      </c>
      <c r="W175" s="6">
        <v>1499479.9850000101</v>
      </c>
      <c r="X175" s="6">
        <v>756100.15799999598</v>
      </c>
      <c r="Y175" s="6">
        <v>4082597.6705000401</v>
      </c>
      <c r="Z175" s="6">
        <v>2644580.6879999898</v>
      </c>
      <c r="AA175" s="6">
        <v>2395040.21575</v>
      </c>
      <c r="AB175" s="6">
        <v>3153827.3172499998</v>
      </c>
      <c r="AC175" s="6">
        <v>4966110.8084999695</v>
      </c>
      <c r="AD175" s="6">
        <v>3459177.4467500299</v>
      </c>
      <c r="AE175" s="6">
        <v>805396.09500000195</v>
      </c>
      <c r="AF175" s="6">
        <v>3946526.8507499802</v>
      </c>
      <c r="AG175" s="7">
        <v>24</v>
      </c>
      <c r="AH175" s="15">
        <v>0.65854143986943114</v>
      </c>
      <c r="AI175" s="15">
        <v>0.58625826292840555</v>
      </c>
      <c r="AJ175" s="15">
        <v>0.16341374566529498</v>
      </c>
      <c r="AK175" s="15">
        <v>0.65854143986943114</v>
      </c>
      <c r="AL175" s="6">
        <v>62.108181937499999</v>
      </c>
    </row>
    <row r="176" spans="1:38" s="4" customFormat="1" ht="12.75" x14ac:dyDescent="0.2">
      <c r="A176" s="3" t="s">
        <v>96</v>
      </c>
      <c r="B176" s="3" t="s">
        <v>97</v>
      </c>
      <c r="C176" s="3" t="s">
        <v>98</v>
      </c>
      <c r="D176" s="3">
        <v>49.76</v>
      </c>
      <c r="E176" s="3">
        <v>59946.84</v>
      </c>
      <c r="F176" s="3">
        <v>6.9</v>
      </c>
      <c r="G176" s="3">
        <v>9.1</v>
      </c>
      <c r="H176" s="3">
        <v>3</v>
      </c>
      <c r="I176" s="6">
        <v>902201.74949998898</v>
      </c>
      <c r="J176" s="6">
        <v>321787.08699999802</v>
      </c>
      <c r="K176" s="6">
        <v>8058311.1243333304</v>
      </c>
      <c r="L176" s="6">
        <v>26767672.2446668</v>
      </c>
      <c r="M176" s="6">
        <v>5445477.2850000001</v>
      </c>
      <c r="N176" s="6">
        <v>6839895.5558333304</v>
      </c>
      <c r="O176" s="6">
        <v>5012780.2859999901</v>
      </c>
      <c r="P176" s="6">
        <v>3509535.9363333401</v>
      </c>
      <c r="Q176" s="6">
        <v>2055898.76574999</v>
      </c>
      <c r="R176" s="6">
        <v>1945680.3853333399</v>
      </c>
      <c r="S176" s="6">
        <v>521897.67599999398</v>
      </c>
      <c r="T176" s="6">
        <v>582233.63500000304</v>
      </c>
      <c r="U176" s="6">
        <v>3531699.7720000301</v>
      </c>
      <c r="V176" s="6">
        <v>1601501.0211666699</v>
      </c>
      <c r="W176" s="6">
        <v>3952529.37033334</v>
      </c>
      <c r="X176" s="6">
        <v>2848367.1808333402</v>
      </c>
      <c r="Y176" s="6">
        <v>722115.96700000495</v>
      </c>
      <c r="Z176" s="6"/>
      <c r="AA176" s="6">
        <v>1628851.58166666</v>
      </c>
      <c r="AB176" s="6"/>
      <c r="AC176" s="6"/>
      <c r="AD176" s="6">
        <v>963611.9595</v>
      </c>
      <c r="AE176" s="6">
        <v>444462.07500000298</v>
      </c>
      <c r="AF176" s="6">
        <v>902244.541499999</v>
      </c>
      <c r="AG176" s="7">
        <v>21</v>
      </c>
      <c r="AH176" s="15">
        <v>0.23210509968022816</v>
      </c>
      <c r="AI176" s="15">
        <v>4.1504235627552255E-4</v>
      </c>
      <c r="AJ176" s="15">
        <v>0.6572184479698272</v>
      </c>
      <c r="AK176" s="15">
        <v>0.6572184479698272</v>
      </c>
      <c r="AL176" s="6">
        <v>38.913607706666795</v>
      </c>
    </row>
    <row r="177" spans="1:38" s="4" customFormat="1" ht="12.75" x14ac:dyDescent="0.2">
      <c r="A177" s="3" t="s">
        <v>372</v>
      </c>
      <c r="B177" s="3" t="s">
        <v>373</v>
      </c>
      <c r="C177" s="3" t="s">
        <v>374</v>
      </c>
      <c r="D177" s="3">
        <v>64.680000000000007</v>
      </c>
      <c r="E177" s="3">
        <v>16694.63</v>
      </c>
      <c r="F177" s="3">
        <v>6.2</v>
      </c>
      <c r="G177" s="3">
        <v>24</v>
      </c>
      <c r="H177" s="3">
        <v>2</v>
      </c>
      <c r="I177" s="6">
        <v>3315606.0060000001</v>
      </c>
      <c r="J177" s="6">
        <v>1588750.0742500101</v>
      </c>
      <c r="K177" s="6">
        <v>3675262.3382499898</v>
      </c>
      <c r="L177" s="6">
        <v>15580575.020500001</v>
      </c>
      <c r="M177" s="6">
        <v>3322845.4407500098</v>
      </c>
      <c r="N177" s="6">
        <v>9276189.7794999909</v>
      </c>
      <c r="O177" s="6">
        <v>7350931.5759999901</v>
      </c>
      <c r="P177" s="6">
        <v>4591636.25400001</v>
      </c>
      <c r="Q177" s="6">
        <v>10080060.911499999</v>
      </c>
      <c r="R177" s="6">
        <v>7164522.5982499598</v>
      </c>
      <c r="S177" s="6">
        <v>1968618.2524999999</v>
      </c>
      <c r="T177" s="6">
        <v>4392326.3677500002</v>
      </c>
      <c r="U177" s="6">
        <v>23320777.238499999</v>
      </c>
      <c r="V177" s="6">
        <v>1270745.4497499899</v>
      </c>
      <c r="W177" s="6">
        <v>2165742.2837500102</v>
      </c>
      <c r="X177" s="6">
        <v>1340455.6287499999</v>
      </c>
      <c r="Y177" s="6">
        <v>3329910.3229999999</v>
      </c>
      <c r="Z177" s="6">
        <v>1149707.3585000001</v>
      </c>
      <c r="AA177" s="6">
        <v>4202251.6377499998</v>
      </c>
      <c r="AB177" s="6">
        <v>6145222.7102499902</v>
      </c>
      <c r="AC177" s="6">
        <v>11054612.304749999</v>
      </c>
      <c r="AD177" s="6">
        <v>2635505.14374999</v>
      </c>
      <c r="AE177" s="6">
        <v>1030353.47800001</v>
      </c>
      <c r="AF177" s="6">
        <v>3463519.9217500198</v>
      </c>
      <c r="AG177" s="7">
        <v>24</v>
      </c>
      <c r="AH177" s="15">
        <v>0.65718456303864448</v>
      </c>
      <c r="AI177" s="15">
        <v>0.60936016035729879</v>
      </c>
      <c r="AJ177" s="15">
        <v>0.19875653890617256</v>
      </c>
      <c r="AK177" s="15">
        <v>0.65718456303864448</v>
      </c>
      <c r="AL177" s="6">
        <v>71.387822600000092</v>
      </c>
    </row>
    <row r="178" spans="1:38" s="4" customFormat="1" ht="12.75" x14ac:dyDescent="0.2">
      <c r="A178" s="3" t="s">
        <v>336</v>
      </c>
      <c r="B178" s="3" t="s">
        <v>337</v>
      </c>
      <c r="C178" s="3" t="s">
        <v>338</v>
      </c>
      <c r="D178" s="3">
        <v>79.959999999999994</v>
      </c>
      <c r="E178" s="3">
        <v>20049.55</v>
      </c>
      <c r="F178" s="3">
        <v>6.33</v>
      </c>
      <c r="G178" s="3">
        <v>37.6</v>
      </c>
      <c r="H178" s="3">
        <v>7</v>
      </c>
      <c r="I178" s="6">
        <v>3598064.3999999901</v>
      </c>
      <c r="J178" s="6">
        <v>2324118.1765000001</v>
      </c>
      <c r="K178" s="6">
        <v>8603318.5973333698</v>
      </c>
      <c r="L178" s="6">
        <v>30383134.3133334</v>
      </c>
      <c r="M178" s="6">
        <v>4452479.5681666899</v>
      </c>
      <c r="N178" s="6">
        <v>11036591.463166701</v>
      </c>
      <c r="O178" s="6">
        <v>10231402.0592499</v>
      </c>
      <c r="P178" s="6">
        <v>9472091.7025000192</v>
      </c>
      <c r="Q178" s="6">
        <v>6418315.7218333399</v>
      </c>
      <c r="R178" s="6">
        <v>3457044.1654999801</v>
      </c>
      <c r="S178" s="6">
        <v>6117161.3995000301</v>
      </c>
      <c r="T178" s="6">
        <v>8909770.1204999592</v>
      </c>
      <c r="U178" s="6">
        <v>45564057.4076664</v>
      </c>
      <c r="V178" s="6">
        <v>2671165.9515</v>
      </c>
      <c r="W178" s="6">
        <v>5389035.8428333197</v>
      </c>
      <c r="X178" s="6">
        <v>4160630.7944999798</v>
      </c>
      <c r="Y178" s="6">
        <v>6391064.6117500002</v>
      </c>
      <c r="Z178" s="6">
        <v>3168470.3150000102</v>
      </c>
      <c r="AA178" s="6">
        <v>4816319.0596666802</v>
      </c>
      <c r="AB178" s="6">
        <v>2211870.99500009</v>
      </c>
      <c r="AC178" s="6">
        <v>1375307.1310000001</v>
      </c>
      <c r="AD178" s="6">
        <v>10450919.2586667</v>
      </c>
      <c r="AE178" s="6">
        <v>1942342.3975</v>
      </c>
      <c r="AF178" s="6">
        <v>14125397.179500099</v>
      </c>
      <c r="AG178" s="7">
        <v>24</v>
      </c>
      <c r="AH178" s="15">
        <v>0.6556159088610044</v>
      </c>
      <c r="AI178" s="15">
        <v>0.35381467679261586</v>
      </c>
      <c r="AJ178" s="15">
        <v>0.26738412997893951</v>
      </c>
      <c r="AK178" s="15">
        <v>0.6556159088610044</v>
      </c>
      <c r="AL178" s="6">
        <v>115.06197242333349</v>
      </c>
    </row>
    <row r="179" spans="1:38" s="4" customFormat="1" ht="12.75" x14ac:dyDescent="0.2">
      <c r="A179" s="3" t="s">
        <v>429</v>
      </c>
      <c r="B179" s="3" t="s">
        <v>430</v>
      </c>
      <c r="C179" s="3" t="s">
        <v>431</v>
      </c>
      <c r="D179" s="3">
        <v>60.87</v>
      </c>
      <c r="E179" s="3">
        <v>124927.06</v>
      </c>
      <c r="F179" s="3">
        <v>6.27</v>
      </c>
      <c r="G179" s="3">
        <v>7.8</v>
      </c>
      <c r="H179" s="3">
        <v>4</v>
      </c>
      <c r="I179" s="6">
        <v>3118099.5987499901</v>
      </c>
      <c r="J179" s="6">
        <v>1941904.321</v>
      </c>
      <c r="K179" s="6">
        <v>3957318.2844999698</v>
      </c>
      <c r="L179" s="6">
        <v>7990423.3831666997</v>
      </c>
      <c r="M179" s="6">
        <v>3601185.52333334</v>
      </c>
      <c r="N179" s="6">
        <v>2341976.3565000198</v>
      </c>
      <c r="O179" s="6">
        <v>451906.74249997799</v>
      </c>
      <c r="P179" s="6">
        <v>1332648.3105000099</v>
      </c>
      <c r="Q179" s="6">
        <v>4750529.4659999898</v>
      </c>
      <c r="R179" s="6">
        <v>3578065.5839999998</v>
      </c>
      <c r="S179" s="6">
        <v>3836115.1042500101</v>
      </c>
      <c r="T179" s="6">
        <v>5256392.0612500301</v>
      </c>
      <c r="U179" s="6">
        <v>16525380.061249999</v>
      </c>
      <c r="V179" s="6">
        <v>1307698.46000001</v>
      </c>
      <c r="W179" s="6">
        <v>2071036.1435</v>
      </c>
      <c r="X179" s="6">
        <v>1169721.7385</v>
      </c>
      <c r="Y179" s="6">
        <v>6837479.4819999998</v>
      </c>
      <c r="Z179" s="6">
        <v>3533458.2724999902</v>
      </c>
      <c r="AA179" s="6">
        <v>1259272.68624999</v>
      </c>
      <c r="AB179" s="6">
        <v>1197372.18300003</v>
      </c>
      <c r="AC179" s="6">
        <v>1580597.2235000399</v>
      </c>
      <c r="AD179" s="6">
        <v>1801279.0619999899</v>
      </c>
      <c r="AE179" s="6">
        <v>1563220.213</v>
      </c>
      <c r="AF179" s="6">
        <v>2673462.3492500102</v>
      </c>
      <c r="AG179" s="7">
        <v>24</v>
      </c>
      <c r="AH179" s="15">
        <v>0.65410867162965081</v>
      </c>
      <c r="AI179" s="15">
        <v>0.59414895175954952</v>
      </c>
      <c r="AJ179" s="15">
        <v>9.9549946131785777E-2</v>
      </c>
      <c r="AK179" s="15">
        <v>0.65410867162965081</v>
      </c>
      <c r="AL179" s="6">
        <v>50.154387057500294</v>
      </c>
    </row>
    <row r="180" spans="1:38" s="4" customFormat="1" ht="12.75" x14ac:dyDescent="0.2">
      <c r="A180" s="3" t="s">
        <v>405</v>
      </c>
      <c r="B180" s="3" t="s">
        <v>406</v>
      </c>
      <c r="C180" s="3" t="s">
        <v>407</v>
      </c>
      <c r="D180" s="3">
        <v>58.33</v>
      </c>
      <c r="E180" s="3">
        <v>38421.31</v>
      </c>
      <c r="F180" s="3">
        <v>5.41</v>
      </c>
      <c r="G180" s="3">
        <v>15.1</v>
      </c>
      <c r="H180" s="3">
        <v>2</v>
      </c>
      <c r="I180" s="6">
        <v>3133886.1185000101</v>
      </c>
      <c r="J180" s="6">
        <v>1836125.7135000301</v>
      </c>
      <c r="K180" s="6">
        <v>10593736.089249801</v>
      </c>
      <c r="L180" s="6">
        <v>33938342.369999997</v>
      </c>
      <c r="M180" s="6">
        <v>6467580.60050001</v>
      </c>
      <c r="N180" s="6">
        <v>20860948.335749902</v>
      </c>
      <c r="O180" s="6">
        <v>14324863.54525</v>
      </c>
      <c r="P180" s="6">
        <v>12460175.623</v>
      </c>
      <c r="Q180" s="6">
        <v>20384352.889750201</v>
      </c>
      <c r="R180" s="6">
        <v>11595200.73875</v>
      </c>
      <c r="S180" s="6">
        <v>6163354.3022499299</v>
      </c>
      <c r="T180" s="6">
        <v>11820049.810750101</v>
      </c>
      <c r="U180" s="6">
        <v>67625826.706250504</v>
      </c>
      <c r="V180" s="6">
        <v>2544422.75999999</v>
      </c>
      <c r="W180" s="6">
        <v>5757163.5644999696</v>
      </c>
      <c r="X180" s="6">
        <v>3253921.6935000098</v>
      </c>
      <c r="Y180" s="6">
        <v>5322515.8005000399</v>
      </c>
      <c r="Z180" s="6">
        <v>3248159.0780000198</v>
      </c>
      <c r="AA180" s="6">
        <v>4862045.08999997</v>
      </c>
      <c r="AB180" s="6">
        <v>8798613.7222499307</v>
      </c>
      <c r="AC180" s="6">
        <v>16837019.232999898</v>
      </c>
      <c r="AD180" s="6">
        <v>7727892.93499998</v>
      </c>
      <c r="AE180" s="6">
        <v>2421780.7907500402</v>
      </c>
      <c r="AF180" s="6">
        <v>9736186.4330000803</v>
      </c>
      <c r="AG180" s="7">
        <v>24</v>
      </c>
      <c r="AH180" s="15">
        <v>0.65321261183117973</v>
      </c>
      <c r="AI180" s="15">
        <v>0.60708709439162345</v>
      </c>
      <c r="AJ180" s="15">
        <v>0.15947701418179305</v>
      </c>
      <c r="AK180" s="15">
        <v>0.65321261183117973</v>
      </c>
      <c r="AL180" s="6">
        <v>165.26506657249911</v>
      </c>
    </row>
    <row r="181" spans="1:38" s="4" customFormat="1" ht="12.75" x14ac:dyDescent="0.2">
      <c r="A181" s="3" t="s">
        <v>489</v>
      </c>
      <c r="B181" s="3" t="s">
        <v>490</v>
      </c>
      <c r="C181" s="3" t="s">
        <v>491</v>
      </c>
      <c r="D181" s="3">
        <v>136.27000000000001</v>
      </c>
      <c r="E181" s="3">
        <v>59827.64</v>
      </c>
      <c r="F181" s="3">
        <v>9.16</v>
      </c>
      <c r="G181" s="3">
        <v>33.5</v>
      </c>
      <c r="H181" s="3">
        <v>17</v>
      </c>
      <c r="I181" s="6">
        <v>7326956.0396666098</v>
      </c>
      <c r="J181" s="6">
        <v>4191163.4756666599</v>
      </c>
      <c r="K181" s="6">
        <v>5699913.6094999798</v>
      </c>
      <c r="L181" s="6">
        <v>35856426.718666501</v>
      </c>
      <c r="M181" s="6">
        <v>1731968.43683334</v>
      </c>
      <c r="N181" s="6">
        <v>45416451.079499997</v>
      </c>
      <c r="O181" s="6">
        <v>24249723.177666701</v>
      </c>
      <c r="P181" s="6">
        <v>19716547.0385</v>
      </c>
      <c r="Q181" s="6">
        <v>33534435.439999901</v>
      </c>
      <c r="R181" s="6">
        <v>16714528.4135001</v>
      </c>
      <c r="S181" s="6">
        <v>9868357.9401667006</v>
      </c>
      <c r="T181" s="6">
        <v>16306761.210499899</v>
      </c>
      <c r="U181" s="6">
        <v>126846782.74133299</v>
      </c>
      <c r="V181" s="6">
        <v>8351146.0424999297</v>
      </c>
      <c r="W181" s="6">
        <v>17202231.563499998</v>
      </c>
      <c r="X181" s="6">
        <v>12158226.1300001</v>
      </c>
      <c r="Y181" s="6">
        <v>12205837.548499901</v>
      </c>
      <c r="Z181" s="6">
        <v>7427290.2223332599</v>
      </c>
      <c r="AA181" s="6">
        <v>13071506.827500099</v>
      </c>
      <c r="AB181" s="6">
        <v>14416111.132999999</v>
      </c>
      <c r="AC181" s="6">
        <v>22165172.324000102</v>
      </c>
      <c r="AD181" s="6">
        <v>16881897.4163334</v>
      </c>
      <c r="AE181" s="6">
        <v>4420143.18</v>
      </c>
      <c r="AF181" s="6">
        <v>22112973.9669999</v>
      </c>
      <c r="AG181" s="7">
        <v>24</v>
      </c>
      <c r="AH181" s="15">
        <v>0.53854611116751017</v>
      </c>
      <c r="AI181" s="15">
        <v>0.65216270086037975</v>
      </c>
      <c r="AJ181" s="15">
        <v>3.876281263134803E-2</v>
      </c>
      <c r="AK181" s="15">
        <v>0.65216270086037975</v>
      </c>
      <c r="AL181" s="6">
        <v>307.22872343499898</v>
      </c>
    </row>
    <row r="182" spans="1:38" s="4" customFormat="1" ht="12.75" x14ac:dyDescent="0.2">
      <c r="A182" s="3" t="s">
        <v>345</v>
      </c>
      <c r="B182" s="3" t="s">
        <v>346</v>
      </c>
      <c r="C182" s="3" t="s">
        <v>347</v>
      </c>
      <c r="D182" s="3">
        <v>110.1</v>
      </c>
      <c r="E182" s="3">
        <v>68624.09</v>
      </c>
      <c r="F182" s="3">
        <v>4.71</v>
      </c>
      <c r="G182" s="3">
        <v>16.8</v>
      </c>
      <c r="H182" s="3">
        <v>24</v>
      </c>
      <c r="I182" s="6">
        <v>39053689.800333403</v>
      </c>
      <c r="J182" s="6">
        <v>21632777.948666699</v>
      </c>
      <c r="K182" s="6">
        <v>92093173.469166502</v>
      </c>
      <c r="L182" s="6">
        <v>395895972.12283403</v>
      </c>
      <c r="M182" s="6">
        <v>100477772.82483301</v>
      </c>
      <c r="N182" s="6">
        <v>206648637.80083299</v>
      </c>
      <c r="O182" s="6">
        <v>142656768.341667</v>
      </c>
      <c r="P182" s="6">
        <v>89493152.061166599</v>
      </c>
      <c r="Q182" s="6">
        <v>276766554.22049999</v>
      </c>
      <c r="R182" s="6">
        <v>167838954.55583301</v>
      </c>
      <c r="S182" s="6">
        <v>62739674.757500097</v>
      </c>
      <c r="T182" s="6">
        <v>96804029.122666702</v>
      </c>
      <c r="U182" s="6">
        <v>491053220.21833402</v>
      </c>
      <c r="V182" s="6">
        <v>29521119.752333399</v>
      </c>
      <c r="W182" s="6">
        <v>60458826.112166703</v>
      </c>
      <c r="X182" s="6">
        <v>38231000.119166598</v>
      </c>
      <c r="Y182" s="6">
        <v>58275313.234833397</v>
      </c>
      <c r="Z182" s="6">
        <v>36236464.700333297</v>
      </c>
      <c r="AA182" s="6">
        <v>74591973.095500007</v>
      </c>
      <c r="AB182" s="6">
        <v>128425696.35574999</v>
      </c>
      <c r="AC182" s="6">
        <v>195049028.62425101</v>
      </c>
      <c r="AD182" s="6">
        <v>59742729.671000101</v>
      </c>
      <c r="AE182" s="6">
        <v>25965022.882166602</v>
      </c>
      <c r="AF182" s="6">
        <v>75623338.528999999</v>
      </c>
      <c r="AG182" s="7">
        <v>24</v>
      </c>
      <c r="AH182" s="15">
        <v>0.65126701412328725</v>
      </c>
      <c r="AI182" s="15">
        <v>0.52432760348195928</v>
      </c>
      <c r="AJ182" s="15">
        <v>0.25683468769013396</v>
      </c>
      <c r="AK182" s="15">
        <v>0.65126701412328725</v>
      </c>
      <c r="AL182" s="6">
        <v>1651.1649059016661</v>
      </c>
    </row>
    <row r="183" spans="1:38" s="4" customFormat="1" ht="12.75" x14ac:dyDescent="0.2">
      <c r="A183" s="3" t="s">
        <v>342</v>
      </c>
      <c r="B183" s="3" t="s">
        <v>343</v>
      </c>
      <c r="C183" s="3" t="s">
        <v>344</v>
      </c>
      <c r="D183" s="3">
        <v>130.29</v>
      </c>
      <c r="E183" s="3">
        <v>22825.51</v>
      </c>
      <c r="F183" s="3">
        <v>5.98</v>
      </c>
      <c r="G183" s="3">
        <v>56.6</v>
      </c>
      <c r="H183" s="3">
        <v>9</v>
      </c>
      <c r="I183" s="6">
        <v>4169357.0178333302</v>
      </c>
      <c r="J183" s="6">
        <v>2917448.2110000099</v>
      </c>
      <c r="K183" s="6">
        <v>42701086.1118332</v>
      </c>
      <c r="L183" s="6">
        <v>143124486.91600001</v>
      </c>
      <c r="M183" s="6">
        <v>30041170.513833299</v>
      </c>
      <c r="N183" s="6">
        <v>94036844.619000107</v>
      </c>
      <c r="O183" s="6">
        <v>62801203.192499898</v>
      </c>
      <c r="P183" s="6">
        <v>40425973.770166703</v>
      </c>
      <c r="Q183" s="6">
        <v>69649457.578500003</v>
      </c>
      <c r="R183" s="6">
        <v>38357313.935333297</v>
      </c>
      <c r="S183" s="6">
        <v>20152531.398833301</v>
      </c>
      <c r="T183" s="6">
        <v>34767106.657166697</v>
      </c>
      <c r="U183" s="6">
        <v>174288339.66233301</v>
      </c>
      <c r="V183" s="6">
        <v>6185045.20833332</v>
      </c>
      <c r="W183" s="6">
        <v>9189402.9454999994</v>
      </c>
      <c r="X183" s="6">
        <v>6036895.2495000102</v>
      </c>
      <c r="Y183" s="6">
        <v>46499081.257833399</v>
      </c>
      <c r="Z183" s="6">
        <v>25877964.311000001</v>
      </c>
      <c r="AA183" s="6">
        <v>64676196.329166502</v>
      </c>
      <c r="AB183" s="6">
        <v>88947187.526166603</v>
      </c>
      <c r="AC183" s="6">
        <v>136513816.6275</v>
      </c>
      <c r="AD183" s="6">
        <v>1227087.2396666701</v>
      </c>
      <c r="AE183" s="6">
        <v>432493.89149999601</v>
      </c>
      <c r="AF183" s="6"/>
      <c r="AG183" s="7">
        <v>23</v>
      </c>
      <c r="AH183" s="15">
        <v>0.64988956284313359</v>
      </c>
      <c r="AI183" s="15">
        <v>0.52285486244833057</v>
      </c>
      <c r="AJ183" s="15">
        <v>0.26152020742128196</v>
      </c>
      <c r="AK183" s="15">
        <v>0.64988956284313359</v>
      </c>
      <c r="AL183" s="6">
        <v>767.14627870666595</v>
      </c>
    </row>
    <row r="184" spans="1:38" s="4" customFormat="1" ht="12.75" x14ac:dyDescent="0.2">
      <c r="A184" s="3" t="s">
        <v>339</v>
      </c>
      <c r="B184" s="3" t="s">
        <v>340</v>
      </c>
      <c r="C184" s="3" t="s">
        <v>341</v>
      </c>
      <c r="D184" s="3">
        <v>79.81</v>
      </c>
      <c r="E184" s="3">
        <v>28372.080000000002</v>
      </c>
      <c r="F184" s="3">
        <v>4.76</v>
      </c>
      <c r="G184" s="3">
        <v>20.3</v>
      </c>
      <c r="H184" s="3">
        <v>3</v>
      </c>
      <c r="I184" s="6">
        <v>18549571.029333301</v>
      </c>
      <c r="J184" s="6">
        <v>11906606.8241667</v>
      </c>
      <c r="K184" s="6">
        <v>20572297.3345</v>
      </c>
      <c r="L184" s="6">
        <v>142039132.62325001</v>
      </c>
      <c r="M184" s="6">
        <v>22224278.5673333</v>
      </c>
      <c r="N184" s="6">
        <v>82922997.118666306</v>
      </c>
      <c r="O184" s="6">
        <v>53668246.286499999</v>
      </c>
      <c r="P184" s="6">
        <v>42255406.256499998</v>
      </c>
      <c r="Q184" s="6">
        <v>68009404.604166701</v>
      </c>
      <c r="R184" s="6">
        <v>42406573.972000197</v>
      </c>
      <c r="S184" s="6">
        <v>17678029.6965</v>
      </c>
      <c r="T184" s="6">
        <v>26363018.0563334</v>
      </c>
      <c r="U184" s="6">
        <v>162226984.90349901</v>
      </c>
      <c r="V184" s="6">
        <v>8028890.2598333703</v>
      </c>
      <c r="W184" s="6">
        <v>17189823.237333301</v>
      </c>
      <c r="X184" s="6">
        <v>10661472.5546667</v>
      </c>
      <c r="Y184" s="6">
        <v>29465317.582499899</v>
      </c>
      <c r="Z184" s="6">
        <v>22384072.993500002</v>
      </c>
      <c r="AA184" s="6">
        <v>48404415.924500003</v>
      </c>
      <c r="AB184" s="6">
        <v>78479361.051249996</v>
      </c>
      <c r="AC184" s="6">
        <v>122933705.587001</v>
      </c>
      <c r="AD184" s="6">
        <v>25023222.228333101</v>
      </c>
      <c r="AE184" s="6">
        <v>8600023.2560000308</v>
      </c>
      <c r="AF184" s="6">
        <v>26967074.374666698</v>
      </c>
      <c r="AG184" s="7">
        <v>24</v>
      </c>
      <c r="AH184" s="15">
        <v>0.64904642253555633</v>
      </c>
      <c r="AI184" s="15">
        <v>0.5086917359086367</v>
      </c>
      <c r="AJ184" s="15">
        <v>0.26226276861788361</v>
      </c>
      <c r="AK184" s="15">
        <v>0.64904642253555633</v>
      </c>
      <c r="AL184" s="6">
        <v>533.30092431000094</v>
      </c>
    </row>
    <row r="185" spans="1:38" s="4" customFormat="1" ht="12.75" x14ac:dyDescent="0.2">
      <c r="A185" s="3" t="s">
        <v>255</v>
      </c>
      <c r="B185" s="3" t="s">
        <v>256</v>
      </c>
      <c r="C185" s="3" t="s">
        <v>257</v>
      </c>
      <c r="D185" s="3">
        <v>169.11</v>
      </c>
      <c r="E185" s="3">
        <v>35936.9</v>
      </c>
      <c r="F185" s="3">
        <v>8.92</v>
      </c>
      <c r="G185" s="3">
        <v>22.8</v>
      </c>
      <c r="H185" s="3">
        <v>7</v>
      </c>
      <c r="I185" s="6">
        <v>8069645.5825000796</v>
      </c>
      <c r="J185" s="6">
        <v>4277645.1650000401</v>
      </c>
      <c r="K185" s="6">
        <v>19937187.316833399</v>
      </c>
      <c r="L185" s="6">
        <v>100703921.097</v>
      </c>
      <c r="M185" s="6">
        <v>7943526.5963332597</v>
      </c>
      <c r="N185" s="6">
        <v>39626039.9844997</v>
      </c>
      <c r="O185" s="6">
        <v>18872425.696166702</v>
      </c>
      <c r="P185" s="6">
        <v>17763895.046833102</v>
      </c>
      <c r="Q185" s="6">
        <v>22598123.169833399</v>
      </c>
      <c r="R185" s="6">
        <v>5933377.0617500497</v>
      </c>
      <c r="S185" s="6">
        <v>4827917.64899999</v>
      </c>
      <c r="T185" s="6">
        <v>9490335.6136665903</v>
      </c>
      <c r="U185" s="6">
        <v>109900030.874667</v>
      </c>
      <c r="V185" s="6">
        <v>12460597.351500001</v>
      </c>
      <c r="W185" s="6">
        <v>26168295.324666601</v>
      </c>
      <c r="X185" s="6">
        <v>20331808.830666699</v>
      </c>
      <c r="Y185" s="6">
        <v>4174467.7647500001</v>
      </c>
      <c r="Z185" s="6">
        <v>2483642.2713333201</v>
      </c>
      <c r="AA185" s="6">
        <v>11799928.6555</v>
      </c>
      <c r="AB185" s="6">
        <v>9547361.2641666196</v>
      </c>
      <c r="AC185" s="6">
        <v>10810470.8351667</v>
      </c>
      <c r="AD185" s="6">
        <v>20251239.486666601</v>
      </c>
      <c r="AE185" s="6">
        <v>4177137.3173333001</v>
      </c>
      <c r="AF185" s="6">
        <v>22975768.245499901</v>
      </c>
      <c r="AG185" s="7">
        <v>24</v>
      </c>
      <c r="AH185" s="15">
        <v>0.64808991574366315</v>
      </c>
      <c r="AI185" s="15">
        <v>0.28481390980599058</v>
      </c>
      <c r="AJ185" s="15">
        <v>0.3579539371816719</v>
      </c>
      <c r="AK185" s="15">
        <v>0.64808991574366315</v>
      </c>
      <c r="AL185" s="6">
        <v>242.60526006999999</v>
      </c>
    </row>
    <row r="186" spans="1:38" s="4" customFormat="1" ht="12.75" x14ac:dyDescent="0.2">
      <c r="A186" s="3" t="s">
        <v>105</v>
      </c>
      <c r="B186" s="3" t="s">
        <v>106</v>
      </c>
      <c r="C186" s="3" t="s">
        <v>107</v>
      </c>
      <c r="D186" s="3">
        <v>63.6</v>
      </c>
      <c r="E186" s="3">
        <v>111494.29</v>
      </c>
      <c r="F186" s="3">
        <v>5.16</v>
      </c>
      <c r="G186" s="3">
        <v>4.8</v>
      </c>
      <c r="H186" s="3">
        <v>4</v>
      </c>
      <c r="I186" s="6">
        <v>604740.71599999396</v>
      </c>
      <c r="J186" s="6"/>
      <c r="K186" s="6">
        <v>2793855.9540000102</v>
      </c>
      <c r="L186" s="6">
        <v>15004158.852666801</v>
      </c>
      <c r="M186" s="6">
        <v>1621074.5204999901</v>
      </c>
      <c r="N186" s="6">
        <v>4096778.8479999402</v>
      </c>
      <c r="O186" s="6">
        <v>2619769.3569999901</v>
      </c>
      <c r="P186" s="6">
        <v>2065149.9709999899</v>
      </c>
      <c r="Q186" s="6">
        <v>2822394.8300000099</v>
      </c>
      <c r="R186" s="6">
        <v>1107802.66599999</v>
      </c>
      <c r="S186" s="6">
        <v>794819.88049999101</v>
      </c>
      <c r="T186" s="6">
        <v>1142942.92199998</v>
      </c>
      <c r="U186" s="6">
        <v>8538637.0250001196</v>
      </c>
      <c r="V186" s="6">
        <v>719154.95025000302</v>
      </c>
      <c r="W186" s="6">
        <v>2417501.0090000099</v>
      </c>
      <c r="X186" s="6">
        <v>1950830.81483333</v>
      </c>
      <c r="Y186" s="6"/>
      <c r="Z186" s="6">
        <v>409815.69349999301</v>
      </c>
      <c r="AA186" s="6"/>
      <c r="AB186" s="6"/>
      <c r="AC186" s="6"/>
      <c r="AD186" s="6">
        <v>2479640.923</v>
      </c>
      <c r="AE186" s="6">
        <v>413050.74249999801</v>
      </c>
      <c r="AF186" s="6">
        <v>1989063.39374998</v>
      </c>
      <c r="AG186" s="7">
        <v>19</v>
      </c>
      <c r="AH186" s="15">
        <v>0.64757994923096784</v>
      </c>
      <c r="AI186" s="15">
        <v>0.16059593305569742</v>
      </c>
      <c r="AJ186" s="15">
        <v>0.6107914382914198</v>
      </c>
      <c r="AK186" s="15">
        <v>0.64757994923096784</v>
      </c>
      <c r="AL186" s="6">
        <v>39.7812678749996</v>
      </c>
    </row>
    <row r="187" spans="1:38" s="4" customFormat="1" ht="12.75" x14ac:dyDescent="0.2">
      <c r="A187" s="3" t="s">
        <v>129</v>
      </c>
      <c r="B187" s="3" t="s">
        <v>130</v>
      </c>
      <c r="C187" s="3" t="s">
        <v>131</v>
      </c>
      <c r="D187" s="3">
        <v>49.92</v>
      </c>
      <c r="E187" s="3">
        <v>21315.84</v>
      </c>
      <c r="F187" s="3">
        <v>6.38</v>
      </c>
      <c r="G187" s="3">
        <v>7.6</v>
      </c>
      <c r="H187" s="3">
        <v>4</v>
      </c>
      <c r="I187" s="6">
        <v>1865833.3170000101</v>
      </c>
      <c r="J187" s="6">
        <v>1226030.513</v>
      </c>
      <c r="K187" s="6">
        <v>3697729.89175002</v>
      </c>
      <c r="L187" s="6">
        <v>16652936.7241666</v>
      </c>
      <c r="M187" s="6">
        <v>1930980.60716667</v>
      </c>
      <c r="N187" s="6">
        <v>7627539.9849999696</v>
      </c>
      <c r="O187" s="6">
        <v>4713953.0650000004</v>
      </c>
      <c r="P187" s="6">
        <v>2470208.2956666802</v>
      </c>
      <c r="Q187" s="6">
        <v>3379836.0284999502</v>
      </c>
      <c r="R187" s="6">
        <v>1648999.5719999999</v>
      </c>
      <c r="S187" s="6">
        <v>3282401.0504999901</v>
      </c>
      <c r="T187" s="6">
        <v>5522025.1354999896</v>
      </c>
      <c r="U187" s="6">
        <v>13703924.7493334</v>
      </c>
      <c r="V187" s="6">
        <v>1867260.95999999</v>
      </c>
      <c r="W187" s="6">
        <v>4372115.66583334</v>
      </c>
      <c r="X187" s="6">
        <v>3822570.2988333302</v>
      </c>
      <c r="Y187" s="6">
        <v>2193851.7350000101</v>
      </c>
      <c r="Z187" s="6"/>
      <c r="AA187" s="6">
        <v>2647016.0579999899</v>
      </c>
      <c r="AB187" s="6"/>
      <c r="AC187" s="6"/>
      <c r="AD187" s="6">
        <v>6274811.9728333596</v>
      </c>
      <c r="AE187" s="6">
        <v>2561483.96</v>
      </c>
      <c r="AF187" s="6">
        <v>8325295.0804999899</v>
      </c>
      <c r="AG187" s="7">
        <v>21</v>
      </c>
      <c r="AH187" s="15">
        <v>0.64740252205234916</v>
      </c>
      <c r="AI187" s="15">
        <v>0.17141508494451402</v>
      </c>
      <c r="AJ187" s="15">
        <v>0.53104202928418709</v>
      </c>
      <c r="AK187" s="15">
        <v>0.64740252205234916</v>
      </c>
      <c r="AL187" s="6">
        <v>67.596720569999007</v>
      </c>
    </row>
    <row r="188" spans="1:38" s="4" customFormat="1" ht="12.75" x14ac:dyDescent="0.2">
      <c r="A188" s="3" t="s">
        <v>258</v>
      </c>
      <c r="B188" s="3" t="s">
        <v>259</v>
      </c>
      <c r="C188" s="3" t="s">
        <v>260</v>
      </c>
      <c r="D188" s="3">
        <v>85.24</v>
      </c>
      <c r="E188" s="3">
        <v>51333.04</v>
      </c>
      <c r="F188" s="3">
        <v>8.8800000000000008</v>
      </c>
      <c r="G188" s="3">
        <v>21.7</v>
      </c>
      <c r="H188" s="3">
        <v>6</v>
      </c>
      <c r="I188" s="6">
        <v>917335.577500024</v>
      </c>
      <c r="J188" s="6">
        <v>9791730.3327500001</v>
      </c>
      <c r="K188" s="6">
        <v>21833411.468166701</v>
      </c>
      <c r="L188" s="6">
        <v>64298380.156666897</v>
      </c>
      <c r="M188" s="6">
        <v>20714476.786333401</v>
      </c>
      <c r="N188" s="6">
        <v>2624372.49449996</v>
      </c>
      <c r="O188" s="6">
        <v>2166226.3581666602</v>
      </c>
      <c r="P188" s="6">
        <v>1532836.2464999901</v>
      </c>
      <c r="Q188" s="6">
        <v>1465274.8395</v>
      </c>
      <c r="R188" s="6"/>
      <c r="S188" s="6">
        <v>301819.68349999998</v>
      </c>
      <c r="T188" s="6">
        <v>745183.71599999699</v>
      </c>
      <c r="U188" s="6">
        <v>77738783.569499999</v>
      </c>
      <c r="V188" s="6">
        <v>1341868.6505</v>
      </c>
      <c r="W188" s="6">
        <v>11841295.278333301</v>
      </c>
      <c r="X188" s="6">
        <v>6802268.9523332901</v>
      </c>
      <c r="Y188" s="6">
        <v>588569.52950000297</v>
      </c>
      <c r="Z188" s="6"/>
      <c r="AA188" s="6">
        <v>937154.651499965</v>
      </c>
      <c r="AB188" s="6">
        <v>64666842.063999802</v>
      </c>
      <c r="AC188" s="6"/>
      <c r="AD188" s="6">
        <v>13423158.492000099</v>
      </c>
      <c r="AE188" s="6">
        <v>9308432.6121667009</v>
      </c>
      <c r="AF188" s="6">
        <v>19610757.008499902</v>
      </c>
      <c r="AG188" s="7">
        <v>21</v>
      </c>
      <c r="AH188" s="15">
        <v>0.64296510080389835</v>
      </c>
      <c r="AI188" s="15">
        <v>0.29041795357284395</v>
      </c>
      <c r="AJ188" s="15">
        <v>0.35569052738739182</v>
      </c>
      <c r="AK188" s="15">
        <v>0.64296510080389835</v>
      </c>
      <c r="AL188" s="6">
        <v>136.0453790466658</v>
      </c>
    </row>
    <row r="189" spans="1:38" s="4" customFormat="1" ht="12.75" x14ac:dyDescent="0.2">
      <c r="A189" s="3" t="s">
        <v>384</v>
      </c>
      <c r="B189" s="3" t="s">
        <v>385</v>
      </c>
      <c r="C189" s="3" t="s">
        <v>386</v>
      </c>
      <c r="D189" s="3">
        <v>295.81</v>
      </c>
      <c r="E189" s="3">
        <v>27898.79</v>
      </c>
      <c r="F189" s="3">
        <v>4.7300000000000004</v>
      </c>
      <c r="G189" s="3">
        <v>47.8</v>
      </c>
      <c r="H189" s="3">
        <v>12</v>
      </c>
      <c r="I189" s="6">
        <v>29064510.562166601</v>
      </c>
      <c r="J189" s="6">
        <v>18423196.653499998</v>
      </c>
      <c r="K189" s="6">
        <v>38400255.253833301</v>
      </c>
      <c r="L189" s="6">
        <v>169516236.13766599</v>
      </c>
      <c r="M189" s="6">
        <v>34917240.545666501</v>
      </c>
      <c r="N189" s="6">
        <v>123547285.029</v>
      </c>
      <c r="O189" s="6">
        <v>84352382.951666698</v>
      </c>
      <c r="P189" s="6">
        <v>65961970.470666602</v>
      </c>
      <c r="Q189" s="6">
        <v>144760404.19</v>
      </c>
      <c r="R189" s="6">
        <v>78680050.988833502</v>
      </c>
      <c r="S189" s="6">
        <v>39926507.315833203</v>
      </c>
      <c r="T189" s="6">
        <v>57755120.010833398</v>
      </c>
      <c r="U189" s="6">
        <v>273998190.36133301</v>
      </c>
      <c r="V189" s="6">
        <v>13992154.521166701</v>
      </c>
      <c r="W189" s="6">
        <v>30290123.116166599</v>
      </c>
      <c r="X189" s="6">
        <v>18718954.872000001</v>
      </c>
      <c r="Y189" s="6">
        <v>42709621.212833099</v>
      </c>
      <c r="Z189" s="6">
        <v>34491974.8048333</v>
      </c>
      <c r="AA189" s="6">
        <v>56354351.520833403</v>
      </c>
      <c r="AB189" s="6">
        <v>91275682.5118334</v>
      </c>
      <c r="AC189" s="6">
        <v>149736123.62533399</v>
      </c>
      <c r="AD189" s="6">
        <v>64504107.7841665</v>
      </c>
      <c r="AE189" s="6">
        <v>20267182.110166699</v>
      </c>
      <c r="AF189" s="6">
        <v>73222783.055166796</v>
      </c>
      <c r="AG189" s="7">
        <v>24</v>
      </c>
      <c r="AH189" s="15">
        <v>0.64223559306517153</v>
      </c>
      <c r="AI189" s="15">
        <v>0.61125787049362057</v>
      </c>
      <c r="AJ189" s="15">
        <v>0.1843602638774022</v>
      </c>
      <c r="AK189" s="15">
        <v>0.64223559306517153</v>
      </c>
      <c r="AL189" s="6">
        <v>1141.094715316668</v>
      </c>
    </row>
    <row r="190" spans="1:38" s="4" customFormat="1" ht="12.75" x14ac:dyDescent="0.2">
      <c r="A190" s="3" t="s">
        <v>465</v>
      </c>
      <c r="B190" s="3" t="s">
        <v>466</v>
      </c>
      <c r="C190" s="3" t="s">
        <v>467</v>
      </c>
      <c r="D190" s="3">
        <v>48.01</v>
      </c>
      <c r="E190" s="3">
        <v>61944.34</v>
      </c>
      <c r="F190" s="3">
        <v>8.6</v>
      </c>
      <c r="G190" s="3">
        <v>3.8</v>
      </c>
      <c r="H190" s="3">
        <v>5</v>
      </c>
      <c r="I190" s="6">
        <v>5323433.6114999903</v>
      </c>
      <c r="J190" s="6">
        <v>3091965.6129999999</v>
      </c>
      <c r="K190" s="6">
        <v>1831404.6841666701</v>
      </c>
      <c r="L190" s="6">
        <v>9540362.1002499294</v>
      </c>
      <c r="M190" s="6">
        <v>800563.55600000697</v>
      </c>
      <c r="N190" s="6">
        <v>6186869.1066666599</v>
      </c>
      <c r="O190" s="6">
        <v>5201958.7910000104</v>
      </c>
      <c r="P190" s="6">
        <v>4429806.6449999996</v>
      </c>
      <c r="Q190" s="6">
        <v>3733016.8118333798</v>
      </c>
      <c r="R190" s="6">
        <v>2309897.35399999</v>
      </c>
      <c r="S190" s="6">
        <v>2083790.5645000001</v>
      </c>
      <c r="T190" s="6">
        <v>4702873.9523333199</v>
      </c>
      <c r="U190" s="6">
        <v>16767095.435666701</v>
      </c>
      <c r="V190" s="6">
        <v>1974713.6074999999</v>
      </c>
      <c r="W190" s="6">
        <v>1450065.1605</v>
      </c>
      <c r="X190" s="6">
        <v>1439836.02874999</v>
      </c>
      <c r="Y190" s="6">
        <v>3261378.2889999999</v>
      </c>
      <c r="Z190" s="6">
        <v>2498705.5019999999</v>
      </c>
      <c r="AA190" s="6">
        <v>3018720.6294999998</v>
      </c>
      <c r="AB190" s="6">
        <v>10036563.258166701</v>
      </c>
      <c r="AC190" s="6">
        <v>6133586.31316665</v>
      </c>
      <c r="AD190" s="6">
        <v>1791152.31316666</v>
      </c>
      <c r="AE190" s="6">
        <v>596720.31883333402</v>
      </c>
      <c r="AF190" s="6">
        <v>2389756.4465000001</v>
      </c>
      <c r="AG190" s="7">
        <v>24</v>
      </c>
      <c r="AH190" s="15">
        <v>0.56376927771191054</v>
      </c>
      <c r="AI190" s="15">
        <v>0.64177402684809826</v>
      </c>
      <c r="AJ190" s="15">
        <v>7.081727288962078E-2</v>
      </c>
      <c r="AK190" s="15">
        <v>0.64177402684809826</v>
      </c>
      <c r="AL190" s="6">
        <v>61.106862424999996</v>
      </c>
    </row>
    <row r="191" spans="1:38" s="4" customFormat="1" ht="12.75" x14ac:dyDescent="0.2">
      <c r="A191" s="3" t="s">
        <v>417</v>
      </c>
      <c r="B191" s="3" t="s">
        <v>418</v>
      </c>
      <c r="C191" s="3" t="s">
        <v>419</v>
      </c>
      <c r="D191" s="3">
        <v>40.42</v>
      </c>
      <c r="E191" s="3">
        <v>28929.83</v>
      </c>
      <c r="F191" s="3">
        <v>6.19</v>
      </c>
      <c r="G191" s="3">
        <v>9.8000000000000007</v>
      </c>
      <c r="H191" s="3">
        <v>2</v>
      </c>
      <c r="I191" s="6">
        <v>11826142.2465</v>
      </c>
      <c r="J191" s="6">
        <v>6672630.9200000996</v>
      </c>
      <c r="K191" s="6">
        <v>24222875.694499999</v>
      </c>
      <c r="L191" s="6">
        <v>85039775.812497899</v>
      </c>
      <c r="M191" s="6">
        <v>10627150.8155</v>
      </c>
      <c r="N191" s="6">
        <v>41941014.681499399</v>
      </c>
      <c r="O191" s="6">
        <v>22820490.259500001</v>
      </c>
      <c r="P191" s="6">
        <v>25587944.2169999</v>
      </c>
      <c r="Q191" s="6">
        <v>43292719.724000297</v>
      </c>
      <c r="R191" s="6">
        <v>14712116.7435001</v>
      </c>
      <c r="S191" s="6">
        <v>17356563.0900001</v>
      </c>
      <c r="T191" s="6">
        <v>31399652.3930001</v>
      </c>
      <c r="U191" s="6">
        <v>243606879.48149899</v>
      </c>
      <c r="V191" s="6">
        <v>11244556.342499901</v>
      </c>
      <c r="W191" s="6">
        <v>24876290.546499901</v>
      </c>
      <c r="X191" s="6">
        <v>15759140.7065004</v>
      </c>
      <c r="Y191" s="6">
        <v>9346180.0359999891</v>
      </c>
      <c r="Z191" s="6">
        <v>7817921.5250000097</v>
      </c>
      <c r="AA191" s="6">
        <v>16774298.9369998</v>
      </c>
      <c r="AB191" s="6">
        <v>15221975.3494999</v>
      </c>
      <c r="AC191" s="6">
        <v>25538642.785999902</v>
      </c>
      <c r="AD191" s="6">
        <v>59697701.542999797</v>
      </c>
      <c r="AE191" s="6">
        <v>12993843.3605</v>
      </c>
      <c r="AF191" s="6">
        <v>68264308.6224989</v>
      </c>
      <c r="AG191" s="7">
        <v>24</v>
      </c>
      <c r="AH191" s="15">
        <v>0.641726468754375</v>
      </c>
      <c r="AI191" s="15">
        <v>0.519196034734971</v>
      </c>
      <c r="AJ191" s="15">
        <v>0.13578434890481941</v>
      </c>
      <c r="AK191" s="15">
        <v>0.641726468754375</v>
      </c>
      <c r="AL191" s="6">
        <v>401.77053349500108</v>
      </c>
    </row>
    <row r="192" spans="1:38" s="4" customFormat="1" ht="12.75" x14ac:dyDescent="0.2">
      <c r="A192" s="3" t="s">
        <v>99</v>
      </c>
      <c r="B192" s="3" t="s">
        <v>100</v>
      </c>
      <c r="C192" s="3" t="s">
        <v>101</v>
      </c>
      <c r="D192" s="3">
        <v>63.7</v>
      </c>
      <c r="E192" s="3">
        <v>19768.349999999999</v>
      </c>
      <c r="F192" s="3">
        <v>8.5299999999999994</v>
      </c>
      <c r="G192" s="3">
        <v>38.700000000000003</v>
      </c>
      <c r="H192" s="3">
        <v>4</v>
      </c>
      <c r="I192" s="6">
        <v>2149046.7319999998</v>
      </c>
      <c r="J192" s="6">
        <v>1528092.1863333301</v>
      </c>
      <c r="K192" s="6">
        <v>11275128.9103333</v>
      </c>
      <c r="L192" s="6">
        <v>45565487.787833303</v>
      </c>
      <c r="M192" s="6">
        <v>8344341.1804999998</v>
      </c>
      <c r="N192" s="6">
        <v>15202754.737166701</v>
      </c>
      <c r="O192" s="6">
        <v>12554027.077166701</v>
      </c>
      <c r="P192" s="6">
        <v>9477653.00149999</v>
      </c>
      <c r="Q192" s="6">
        <v>13463348.620666699</v>
      </c>
      <c r="R192" s="6">
        <v>10688794.255666699</v>
      </c>
      <c r="S192" s="6">
        <v>3674949.5713333301</v>
      </c>
      <c r="T192" s="6">
        <v>6037585.4675000096</v>
      </c>
      <c r="U192" s="6">
        <v>30662735.728999998</v>
      </c>
      <c r="V192" s="6">
        <v>2160679.8509999998</v>
      </c>
      <c r="W192" s="6">
        <v>4601457.1709999796</v>
      </c>
      <c r="X192" s="6">
        <v>2649409.9546666699</v>
      </c>
      <c r="Y192" s="6">
        <v>4869021.45133333</v>
      </c>
      <c r="Z192" s="6">
        <v>3737630.94433334</v>
      </c>
      <c r="AA192" s="6">
        <v>4938788.6728333496</v>
      </c>
      <c r="AB192" s="6">
        <v>9686911.1250000093</v>
      </c>
      <c r="AC192" s="6">
        <v>20123469.513999999</v>
      </c>
      <c r="AD192" s="6">
        <v>10202180.902000001</v>
      </c>
      <c r="AE192" s="6">
        <v>3611400.2425000002</v>
      </c>
      <c r="AF192" s="6">
        <v>11858250.360333299</v>
      </c>
      <c r="AG192" s="7">
        <v>24</v>
      </c>
      <c r="AH192" s="15">
        <v>0.62703160345942166</v>
      </c>
      <c r="AI192" s="15">
        <v>0.18751125139753588</v>
      </c>
      <c r="AJ192" s="15">
        <v>0.64143319445294</v>
      </c>
      <c r="AK192" s="15">
        <v>0.64143319445294</v>
      </c>
      <c r="AL192" s="6">
        <v>178.21994181999989</v>
      </c>
    </row>
    <row r="193" spans="1:38" s="4" customFormat="1" ht="12.75" x14ac:dyDescent="0.2">
      <c r="A193" s="3" t="s">
        <v>486</v>
      </c>
      <c r="B193" s="3" t="s">
        <v>487</v>
      </c>
      <c r="C193" s="3" t="s">
        <v>488</v>
      </c>
      <c r="D193" s="3">
        <v>59.82</v>
      </c>
      <c r="E193" s="3">
        <v>22436.37</v>
      </c>
      <c r="F193" s="3">
        <v>5.44</v>
      </c>
      <c r="G193" s="3">
        <v>20.9</v>
      </c>
      <c r="H193" s="3">
        <v>2</v>
      </c>
      <c r="I193" s="6">
        <v>163420.74800000401</v>
      </c>
      <c r="J193" s="6">
        <v>95979.766500000405</v>
      </c>
      <c r="K193" s="6">
        <v>1725763.97550001</v>
      </c>
      <c r="L193" s="6"/>
      <c r="M193" s="6"/>
      <c r="N193" s="6">
        <v>4422704.11800001</v>
      </c>
      <c r="O193" s="6">
        <v>2450255.5544999298</v>
      </c>
      <c r="P193" s="6">
        <v>2211544.8954999801</v>
      </c>
      <c r="Q193" s="6">
        <v>1685407.9735000399</v>
      </c>
      <c r="R193" s="6">
        <v>2492143.7809999599</v>
      </c>
      <c r="S193" s="6">
        <v>282272.668999999</v>
      </c>
      <c r="T193" s="6">
        <v>918832.74050000205</v>
      </c>
      <c r="U193" s="6">
        <v>11663460.637000101</v>
      </c>
      <c r="V193" s="6"/>
      <c r="W193" s="6"/>
      <c r="X193" s="6"/>
      <c r="Y193" s="6"/>
      <c r="Z193" s="6"/>
      <c r="AA193" s="6">
        <v>415588.32400000299</v>
      </c>
      <c r="AB193" s="6">
        <v>4116957.0255000298</v>
      </c>
      <c r="AC193" s="6"/>
      <c r="AD193" s="6">
        <v>490763.12649998697</v>
      </c>
      <c r="AE193" s="6"/>
      <c r="AF193" s="6">
        <v>692369.44350001705</v>
      </c>
      <c r="AG193" s="7">
        <v>14</v>
      </c>
      <c r="AH193" s="15">
        <v>0.61500184039550387</v>
      </c>
      <c r="AI193" s="15">
        <v>0.64033786189866038</v>
      </c>
      <c r="AJ193" s="15">
        <v>3.9343377826162262E-2</v>
      </c>
      <c r="AK193" s="15">
        <v>0.64033786189866038</v>
      </c>
      <c r="AL193" s="6">
        <v>33.708159470000801</v>
      </c>
    </row>
    <row r="194" spans="1:38" s="5" customFormat="1" x14ac:dyDescent="0.25">
      <c r="A194" s="3" t="s">
        <v>531</v>
      </c>
      <c r="B194" s="3" t="s">
        <v>532</v>
      </c>
      <c r="C194" s="3" t="s">
        <v>533</v>
      </c>
      <c r="D194" s="3">
        <v>52.55</v>
      </c>
      <c r="E194" s="3">
        <v>18817.310000000001</v>
      </c>
      <c r="F194" s="3">
        <v>4.4000000000000004</v>
      </c>
      <c r="G194" s="3">
        <v>27</v>
      </c>
      <c r="H194" s="3">
        <v>2</v>
      </c>
      <c r="I194" s="6">
        <v>4434643.6240000101</v>
      </c>
      <c r="J194" s="6">
        <v>3443089.3689999999</v>
      </c>
      <c r="K194" s="6">
        <v>3245382.7255000002</v>
      </c>
      <c r="L194" s="6">
        <v>6487176.3862499902</v>
      </c>
      <c r="M194" s="6">
        <v>3260687.1175000002</v>
      </c>
      <c r="N194" s="6">
        <v>3703144.4260000102</v>
      </c>
      <c r="O194" s="6">
        <v>3590092.7440000102</v>
      </c>
      <c r="P194" s="6">
        <v>2739532.0924999998</v>
      </c>
      <c r="Q194" s="6">
        <v>17122651.311000001</v>
      </c>
      <c r="R194" s="6">
        <v>7253086.0434999904</v>
      </c>
      <c r="S194" s="6">
        <v>3649898.2680000099</v>
      </c>
      <c r="T194" s="6">
        <v>5595586.5724999998</v>
      </c>
      <c r="U194" s="6">
        <v>14048182.024</v>
      </c>
      <c r="V194" s="6">
        <v>791407.31499999703</v>
      </c>
      <c r="W194" s="6">
        <v>1799758.7455</v>
      </c>
      <c r="X194" s="6">
        <v>772289.59624999994</v>
      </c>
      <c r="Y194" s="6">
        <v>2101736.6317500002</v>
      </c>
      <c r="Z194" s="6"/>
      <c r="AA194" s="6">
        <v>5916472.5405000001</v>
      </c>
      <c r="AB194" s="6">
        <v>9498724.7009999808</v>
      </c>
      <c r="AC194" s="6">
        <v>12739558.159499999</v>
      </c>
      <c r="AD194" s="6">
        <v>1470753.861</v>
      </c>
      <c r="AE194" s="6">
        <v>579304.08900000097</v>
      </c>
      <c r="AF194" s="6">
        <v>1868788.2275</v>
      </c>
      <c r="AG194" s="7">
        <v>23</v>
      </c>
      <c r="AH194" s="15">
        <v>0.2981015752700939</v>
      </c>
      <c r="AI194" s="15">
        <v>0.64004967046153649</v>
      </c>
      <c r="AJ194" s="15">
        <v>1.0292640584023603E-2</v>
      </c>
      <c r="AK194" s="15">
        <v>0.64004967046153649</v>
      </c>
      <c r="AL194" s="6">
        <v>71.801854880000207</v>
      </c>
    </row>
  </sheetData>
  <autoFilter ref="A1:AL194">
    <sortState ref="A2:AL194">
      <sortCondition descending="1" ref="AK1:AK194"/>
    </sortState>
  </autoFilter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Explanation content</vt:lpstr>
      <vt:lpstr>Proteins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e-Pierre Bousquet</dc:creator>
  <cp:lastModifiedBy>Klinker, Henrike - Weinheim</cp:lastModifiedBy>
  <dcterms:created xsi:type="dcterms:W3CDTF">2014-04-15T13:27:58Z</dcterms:created>
  <dcterms:modified xsi:type="dcterms:W3CDTF">2014-12-05T10:22:27Z</dcterms:modified>
</cp:coreProperties>
</file>